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omments10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trlProps/ctrlProp24.xml" ContentType="application/vnd.ms-excel.controlproperties+xml"/>
  <Override PartName="/xl/ctrlProps/ctrlProp25.xml" ContentType="application/vnd.ms-excel.controlproperties+xml"/>
  <Override PartName="/xl/comments11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trlProps/ctrlProp26.xml" ContentType="application/vnd.ms-excel.controlproperties+xml"/>
  <Override PartName="/xl/ctrlProps/ctrlProp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TomsDaten\DGT\Bromat\BMD\BMDS_PROAST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4-rest-opt1" sheetId="13" r:id="rId6"/>
    <sheet name="freq-mst3-rest-opt1" sheetId="14" r:id="rId7"/>
    <sheet name="freq-mst2-rest-opt1" sheetId="15" r:id="rId8"/>
    <sheet name="freq-mst1-rest-opt1" sheetId="16" r:id="rId9"/>
    <sheet name="freq-wei-rest-opt1" sheetId="17" r:id="rId10"/>
    <sheet name="freq-dhl-unrest-opt1" sheetId="18" r:id="rId11"/>
    <sheet name="freq-log-unrest-opt1" sheetId="19" r:id="rId12"/>
    <sheet name="freq-lnp-unrest-opt1" sheetId="20" r:id="rId13"/>
    <sheet name="freq-pro-unrest-opt1" sheetId="21" r:id="rId14"/>
    <sheet name="DichoMA-option1" sheetId="22" r:id="rId15"/>
  </sheets>
  <definedNames>
    <definedName name="LOCAL_MYSQL_DATE_FORMAT" localSheetId="1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2" l="1"/>
  <c r="H2" i="21"/>
  <c r="H2" i="20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0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1074" uniqueCount="236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deAngelo thyroid tumours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D:\TomsDaten\DGT\Bromat\BMD\BMDS_PROAST</t>
  </si>
  <si>
    <t>DataSet Name1</t>
  </si>
  <si>
    <t>[Add user notes here]</t>
  </si>
  <si>
    <t>N</t>
  </si>
  <si>
    <t>Incidence</t>
  </si>
  <si>
    <t>[Dose]</t>
  </si>
  <si>
    <t>[N]</t>
  </si>
  <si>
    <t>[Incidence]</t>
  </si>
  <si>
    <t>$B$7:$D$15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4 v1.0</t>
  </si>
  <si>
    <t>b1</t>
  </si>
  <si>
    <t>b2</t>
  </si>
  <si>
    <t>b3</t>
  </si>
  <si>
    <t>b4</t>
  </si>
  <si>
    <t>frequentist Multistage degree 3 v1.0</t>
  </si>
  <si>
    <t>frequentist Multistage degree 2 v1.0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4</t>
  </si>
  <si>
    <t>Multistage Degree 3</t>
  </si>
  <si>
    <t>Multistage Degree 2</t>
  </si>
  <si>
    <t>Multistage Degree 1</t>
  </si>
  <si>
    <t>Unrestricted</t>
  </si>
  <si>
    <t>Model Average</t>
  </si>
  <si>
    <t>bayesian MA</t>
  </si>
  <si>
    <t>_x000D_
Goodness of fit p-value &lt; 0.1</t>
  </si>
  <si>
    <t>Questionable</t>
  </si>
  <si>
    <t>_x000D_
Goodness of fit p-value &lt; 0.1_x000D_
Goodness of fit p-value &lt; 0.05</t>
  </si>
  <si>
    <t>Viable - Recommended</t>
  </si>
  <si>
    <t xml:space="preserve"> Lowest AIC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817171059785497E-2</c:v>
              </c:pt>
              <c:pt idx="1">
                <c:v>4.2817181375785794E-2</c:v>
              </c:pt>
              <c:pt idx="2">
                <c:v>4.2817582364479821E-2</c:v>
              </c:pt>
              <c:pt idx="3">
                <c:v>4.2820606234886302E-2</c:v>
              </c:pt>
              <c:pt idx="4">
                <c:v>4.283230096526789E-2</c:v>
              </c:pt>
              <c:pt idx="5">
                <c:v>4.286410487840122E-2</c:v>
              </c:pt>
              <c:pt idx="6">
                <c:v>4.2933817364442552E-2</c:v>
              </c:pt>
              <c:pt idx="7">
                <c:v>4.3065970737888287E-2</c:v>
              </c:pt>
              <c:pt idx="8">
                <c:v>4.3291681348963634E-2</c:v>
              </c:pt>
              <c:pt idx="9">
                <c:v>4.3648083496818084E-2</c:v>
              </c:pt>
              <c:pt idx="10">
                <c:v>4.4177453347654459E-2</c:v>
              </c:pt>
              <c:pt idx="11">
                <c:v>4.4926123066468961E-2</c:v>
              </c:pt>
              <c:pt idx="12">
                <c:v>4.5943273365332014E-2</c:v>
              </c:pt>
              <c:pt idx="13">
                <c:v>4.7279678739784149E-2</c:v>
              </c:pt>
              <c:pt idx="14">
                <c:v>4.8986465544251422E-2</c:v>
              </c:pt>
              <c:pt idx="15">
                <c:v>5.1113929714324297E-2</c:v>
              </c:pt>
              <c:pt idx="16">
                <c:v>5.3710448886437452E-2</c:v>
              </c:pt>
              <c:pt idx="17">
                <c:v>5.6821513122199699E-2</c:v>
              </c:pt>
              <c:pt idx="18">
                <c:v>6.0488889472146652E-2</c:v>
              </c:pt>
              <c:pt idx="19">
                <c:v>6.4749928165333329E-2</c:v>
              </c:pt>
              <c:pt idx="20">
                <c:v>6.9637012180359947E-2</c:v>
              </c:pt>
              <c:pt idx="21">
                <c:v>7.5177147201881914E-2</c:v>
              </c:pt>
              <c:pt idx="22">
                <c:v>8.1391685342794548E-2</c:v>
              </c:pt>
              <c:pt idx="23">
                <c:v>8.8296173362920019E-2</c:v>
              </c:pt>
              <c:pt idx="24">
                <c:v>9.5900314292724054E-2</c:v>
              </c:pt>
              <c:pt idx="25">
                <c:v>0.10420803023806524</c:v>
              </c:pt>
              <c:pt idx="26">
                <c:v>0.11321761357447294</c:v>
              </c:pt>
              <c:pt idx="27">
                <c:v>0.12292195362571404</c:v>
              </c:pt>
              <c:pt idx="28">
                <c:v>0.1333088261638983</c:v>
              </c:pt>
              <c:pt idx="29">
                <c:v>0.1443612335827317</c:v>
              </c:pt>
              <c:pt idx="30">
                <c:v>0.15605778430981104</c:v>
              </c:pt>
              <c:pt idx="31">
                <c:v>0.16837310087751167</c:v>
              </c:pt>
              <c:pt idx="32">
                <c:v>0.1812782470147723</c:v>
              </c:pt>
              <c:pt idx="33">
                <c:v>0.19474116511279027</c:v>
              </c:pt>
              <c:pt idx="34">
                <c:v>0.20872711642320557</c:v>
              </c:pt>
              <c:pt idx="35">
                <c:v>0.2231991173416269</c:v>
              </c:pt>
              <c:pt idx="36">
                <c:v>0.23811836609221051</c:v>
              </c:pt>
              <c:pt idx="37">
                <c:v>0.25344465504536245</c:v>
              </c:pt>
              <c:pt idx="38">
                <c:v>0.26913676475975712</c:v>
              </c:pt>
              <c:pt idx="39">
                <c:v>0.28515283663451246</c:v>
              </c:pt>
              <c:pt idx="40">
                <c:v>0.30145072178324722</c:v>
              </c:pt>
              <c:pt idx="41">
                <c:v>0.31798830439697889</c:v>
              </c:pt>
              <c:pt idx="42">
                <c:v>0.33472379844732969</c:v>
              </c:pt>
              <c:pt idx="43">
                <c:v>0.35161601709676488</c:v>
              </c:pt>
              <c:pt idx="44">
                <c:v>0.36862461463115764</c:v>
              </c:pt>
              <c:pt idx="45">
                <c:v>0.3857103011152454</c:v>
              </c:pt>
              <c:pt idx="46">
                <c:v>0.40283503029750267</c:v>
              </c:pt>
              <c:pt idx="47">
                <c:v>0.41996216156196137</c:v>
              </c:pt>
              <c:pt idx="48">
                <c:v>0.43705659694512949</c:v>
              </c:pt>
              <c:pt idx="49">
                <c:v>0.45408489441102906</c:v>
              </c:pt>
              <c:pt idx="50">
                <c:v>0.471015358711133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D259-4875-BDA9-23BCC3980735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716876270372801E-2</c:v>
              </c:pt>
              <c:pt idx="1">
                <c:v>4.2717491945278838E-2</c:v>
              </c:pt>
              <c:pt idx="2">
                <c:v>4.2724291437732868E-2</c:v>
              </c:pt>
              <c:pt idx="3">
                <c:v>4.2748668525481204E-2</c:v>
              </c:pt>
              <c:pt idx="4">
                <c:v>4.2806177285470093E-2</c:v>
              </c:pt>
              <c:pt idx="5">
                <c:v>4.2915823412663548E-2</c:v>
              </c:pt>
              <c:pt idx="6">
                <c:v>4.3099643422973906E-2</c:v>
              </c:pt>
              <c:pt idx="7">
                <c:v>4.3382397549599383E-2</c:v>
              </c:pt>
              <c:pt idx="8">
                <c:v>4.3791315314191913E-2</c:v>
              </c:pt>
              <c:pt idx="9">
                <c:v>4.4355863543066441E-2</c:v>
              </c:pt>
              <c:pt idx="10">
                <c:v>4.5107518750454878E-2</c:v>
              </c:pt>
              <c:pt idx="11">
                <c:v>4.6079531684750985E-2</c:v>
              </c:pt>
              <c:pt idx="12">
                <c:v>4.7306675162666539E-2</c:v>
              </c:pt>
              <c:pt idx="13">
                <c:v>4.8824968516375508E-2</c:v>
              </c:pt>
              <c:pt idx="14">
                <c:v>5.0671373675693937E-2</c:v>
              </c:pt>
              <c:pt idx="15">
                <c:v>5.2883459409259113E-2</c:v>
              </c:pt>
              <c:pt idx="16">
                <c:v>5.5499031717905524E-2</c:v>
              </c:pt>
              <c:pt idx="17">
                <c:v>5.8555729895990637E-2</c:v>
              </c:pt>
              <c:pt idx="18">
                <c:v>6.2090589391912795E-2</c:v>
              </c:pt>
              <c:pt idx="19">
                <c:v>6.6139574314252644E-2</c:v>
              </c:pt>
              <c:pt idx="20">
                <c:v>7.0737084225106162E-2</c:v>
              </c:pt>
              <c:pt idx="21">
                <c:v>7.5915441694472827E-2</c:v>
              </c:pt>
              <c:pt idx="22">
                <c:v>8.1704368895816643E-2</c:v>
              </c:pt>
              <c:pt idx="23">
                <c:v>8.8130463222667044E-2</c:v>
              </c:pt>
              <c:pt idx="24">
                <c:v>9.5216683405819513E-2</c:v>
              </c:pt>
              <c:pt idx="25">
                <c:v>0.10298185880937566</c:v>
              </c:pt>
              <c:pt idx="26">
                <c:v>0.11144023538027918</c:v>
              </c:pt>
              <c:pt idx="27">
                <c:v>0.12060107202701402</c:v>
              </c:pt>
              <c:pt idx="28">
                <c:v>0.1304683009326558</c:v>
              </c:pt>
              <c:pt idx="29">
                <c:v>0.14104026441553366</c:v>
              </c:pt>
              <c:pt idx="30">
                <c:v>0.15230953942126529</c:v>
              </c:pt>
              <c:pt idx="31">
                <c:v>0.16426285858659614</c:v>
              </c:pt>
              <c:pt idx="32">
                <c:v>0.17688113412454212</c:v>
              </c:pt>
              <c:pt idx="33">
                <c:v>0.1901395876497842</c:v>
              </c:pt>
              <c:pt idx="34">
                <c:v>0.20400798563785355</c:v>
              </c:pt>
              <c:pt idx="35">
                <c:v>0.21845097666410604</c:v>
              </c:pt>
              <c:pt idx="36">
                <c:v>0.23342852308747691</c:v>
              </c:pt>
              <c:pt idx="37">
                <c:v>0.24889641661980499</c:v>
              </c:pt>
              <c:pt idx="38">
                <c:v>0.26480686443128171</c:v>
              </c:pt>
              <c:pt idx="39">
                <c:v>0.28110913023594969</c:v>
              </c:pt>
              <c:pt idx="40">
                <c:v>0.29775021328902074</c:v>
              </c:pt>
              <c:pt idx="41">
                <c:v>0.31467554747383231</c:v>
              </c:pt>
              <c:pt idx="42">
                <c:v>0.33182970267378736</c:v>
              </c:pt>
              <c:pt idx="43">
                <c:v>0.3491570713774369</c:v>
              </c:pt>
              <c:pt idx="44">
                <c:v>0.36660252487267753</c:v>
              </c:pt>
              <c:pt idx="45">
                <c:v>0.38411202533364702</c:v>
              </c:pt>
              <c:pt idx="46">
                <c:v>0.40163318245207652</c:v>
              </c:pt>
              <c:pt idx="47">
                <c:v>0.41911574586294165</c:v>
              </c:pt>
              <c:pt idx="48">
                <c:v>0.43651202731192235</c:v>
              </c:pt>
              <c:pt idx="49">
                <c:v>0.45377724916990786</c:v>
              </c:pt>
              <c:pt idx="50">
                <c:v>0.470869818397269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D259-4875-BDA9-23BCC3980735}"/>
            </c:ext>
          </c:extLst>
        </c:ser>
        <c:ser>
          <c:idx val="2"/>
          <c:order val="2"/>
          <c:tx>
            <c:v>Frequentist Multistage Degree 4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576580283536697E-2</c:v>
              </c:pt>
              <c:pt idx="1">
                <c:v>4.2579943023644443E-2</c:v>
              </c:pt>
              <c:pt idx="2">
                <c:v>4.2603670892331046E-2</c:v>
              </c:pt>
              <c:pt idx="3">
                <c:v>4.2668645910867525E-2</c:v>
              </c:pt>
              <c:pt idx="4">
                <c:v>4.2796307386179483E-2</c:v>
              </c:pt>
              <c:pt idx="5">
                <c:v>4.3008640015130079E-2</c:v>
              </c:pt>
              <c:pt idx="6">
                <c:v>4.3328156509989856E-2</c:v>
              </c:pt>
              <c:pt idx="7">
                <c:v>4.377787430895913E-2</c:v>
              </c:pt>
              <c:pt idx="8">
                <c:v>4.4381285938472993E-2</c:v>
              </c:pt>
              <c:pt idx="9">
                <c:v>4.5162322602063869E-2</c:v>
              </c:pt>
              <c:pt idx="10">
                <c:v>4.6145310584444869E-2</c:v>
              </c:pt>
              <c:pt idx="11">
                <c:v>4.7354920079902711E-2</c:v>
              </c:pt>
              <c:pt idx="12">
                <c:v>4.8816106081732522E-2</c:v>
              </c:pt>
              <c:pt idx="13">
                <c:v>5.0554041004979941E-2</c:v>
              </c:pt>
              <c:pt idx="14">
                <c:v>5.2594038758816963E-2</c:v>
              </c:pt>
              <c:pt idx="15">
                <c:v>5.4961470038076742E-2</c:v>
              </c:pt>
              <c:pt idx="16">
                <c:v>5.7681668666330593E-2</c:v>
              </c:pt>
              <c:pt idx="17">
                <c:v>6.0779828895868242E-2</c:v>
              </c:pt>
              <c:pt idx="18">
                <c:v>6.4280893653382312E-2</c:v>
              </c:pt>
              <c:pt idx="19">
                <c:v>6.8209433814264087E-2</c:v>
              </c:pt>
              <c:pt idx="20">
                <c:v>7.2589518693261967E-2</c:v>
              </c:pt>
              <c:pt idx="21">
                <c:v>7.744457805468985E-2</c:v>
              </c:pt>
              <c:pt idx="22">
                <c:v>8.2797256071077588E-2</c:v>
              </c:pt>
              <c:pt idx="23">
                <c:v>8.8669257794549677E-2</c:v>
              </c:pt>
              <c:pt idx="24">
                <c:v>9.5081188849459791E-2</c:v>
              </c:pt>
              <c:pt idx="25">
                <c:v>0.10205238920678797</c:v>
              </c:pt>
              <c:pt idx="26">
                <c:v>0.10960076205908253</c:v>
              </c:pt>
              <c:pt idx="27">
                <c:v>0.11774259897755908</c:v>
              </c:pt>
              <c:pt idx="28">
                <c:v>0.12649240269825882</c:v>
              </c:pt>
              <c:pt idx="29">
                <c:v>0.13586270904949754</c:v>
              </c:pt>
              <c:pt idx="30">
                <c:v>0.14586390969543639</c:v>
              </c:pt>
              <c:pt idx="31">
                <c:v>0.15650407752738182</c:v>
              </c:pt>
              <c:pt idx="32">
                <c:v>0.16778879668198216</c:v>
              </c:pt>
              <c:pt idx="33">
                <c:v>0.17972099930015029</c:v>
              </c:pt>
              <c:pt idx="34">
                <c:v>0.19230081125841045</c:v>
              </c:pt>
              <c:pt idx="35">
                <c:v>0.20552540920137033</c:v>
              </c:pt>
              <c:pt idx="36">
                <c:v>0.21938889127596187</c:v>
              </c:pt>
              <c:pt idx="37">
                <c:v>0.23388216401080755</c:v>
              </c:pt>
              <c:pt idx="38">
                <c:v>0.2489928477934153</c:v>
              </c:pt>
              <c:pt idx="39">
                <c:v>0.26470520336995995</c:v>
              </c:pt>
              <c:pt idx="40">
                <c:v>0.28100008172356572</c:v>
              </c:pt>
              <c:pt idx="41">
                <c:v>0.29785489957406097</c:v>
              </c:pt>
              <c:pt idx="42">
                <c:v>0.31524364258254123</c:v>
              </c:pt>
              <c:pt idx="43">
                <c:v>0.33313689813583891</c:v>
              </c:pt>
              <c:pt idx="44">
                <c:v>0.35150191932813035</c:v>
              </c:pt>
              <c:pt idx="45">
                <c:v>0.3703027214493283</c:v>
              </c:pt>
              <c:pt idx="46">
                <c:v>0.38950021193367912</c:v>
              </c:pt>
              <c:pt idx="47">
                <c:v>0.40905235431934894</c:v>
              </c:pt>
              <c:pt idx="48">
                <c:v>0.42891436632431479</c:v>
              </c:pt>
              <c:pt idx="49">
                <c:v>0.44903895166049201</c:v>
              </c:pt>
              <c:pt idx="50">
                <c:v>0.469376564693022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D259-4875-BDA9-23BCC3980735}"/>
            </c:ext>
          </c:extLst>
        </c:ser>
        <c:ser>
          <c:idx val="3"/>
          <c:order val="3"/>
          <c:tx>
            <c:v>Frequentist Multistage Degree 3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1517067802954298E-2</c:v>
              </c:pt>
              <c:pt idx="1">
                <c:v>4.1521533120990627E-2</c:v>
              </c:pt>
              <c:pt idx="2">
                <c:v>4.1552789764773598E-2</c:v>
              </c:pt>
              <c:pt idx="3">
                <c:v>4.1637624088458509E-2</c:v>
              </c:pt>
              <c:pt idx="4">
                <c:v>4.1802806223004398E-2</c:v>
              </c:pt>
              <c:pt idx="5">
                <c:v>4.2075071367096852E-2</c:v>
              </c:pt>
              <c:pt idx="6">
                <c:v>4.2481093619806023E-2</c:v>
              </c:pt>
              <c:pt idx="7">
                <c:v>4.304745239253157E-2</c:v>
              </c:pt>
              <c:pt idx="8">
                <c:v>4.3800591461111066E-2</c:v>
              </c:pt>
              <c:pt idx="9">
                <c:v>4.4766770748003629E-2</c:v>
              </c:pt>
              <c:pt idx="10">
                <c:v>4.5972010959089343E-2</c:v>
              </c:pt>
              <c:pt idx="11">
                <c:v>4.7442031239684941E-2</c:v>
              </c:pt>
              <c:pt idx="12">
                <c:v>4.9202180059643635E-2</c:v>
              </c:pt>
              <c:pt idx="13">
                <c:v>5.1277359587601726E-2</c:v>
              </c:pt>
              <c:pt idx="14">
                <c:v>5.3691943869193313E-2</c:v>
              </c:pt>
              <c:pt idx="15">
                <c:v>5.6469691182949346E-2</c:v>
              </c:pt>
              <c:pt idx="16">
                <c:v>5.96336510101107E-2</c:v>
              </c:pt>
              <c:pt idx="17">
                <c:v>6.3206066120109511E-2</c:v>
              </c:pt>
              <c:pt idx="18">
                <c:v>6.7208270341320014E-2</c:v>
              </c:pt>
              <c:pt idx="19">
                <c:v>7.1660582656067673E-2</c:v>
              </c:pt>
              <c:pt idx="20">
                <c:v>7.6582198328932385E-2</c:v>
              </c:pt>
              <c:pt idx="21">
                <c:v>8.1991077847139437E-2</c:v>
              </c:pt>
              <c:pt idx="22">
                <c:v>8.7903834520247998E-2</c:v>
              </c:pt>
              <c:pt idx="23">
                <c:v>9.4335621652306717E-2</c:v>
              </c:pt>
              <c:pt idx="24">
                <c:v>0.10130002026196816</c:v>
              </c:pt>
              <c:pt idx="25">
                <c:v>0.10880892838349671</c:v>
              </c:pt>
              <c:pt idx="26">
                <c:v>0.11687245303289176</c:v>
              </c:pt>
              <c:pt idx="27">
                <c:v>0.12549880596717808</c:v>
              </c:pt>
              <c:pt idx="28">
                <c:v>0.13469420439998869</c:v>
              </c:pt>
              <c:pt idx="29">
                <c:v>0.14446277786159209</c:v>
              </c:pt>
              <c:pt idx="30">
                <c:v>0.15480648240525255</c:v>
              </c:pt>
              <c:pt idx="31">
                <c:v>0.16572502336308803</c:v>
              </c:pt>
              <c:pt idx="32">
                <c:v>0.17721578784231659</c:v>
              </c:pt>
              <c:pt idx="33">
                <c:v>0.18927378812600182</c:v>
              </c:pt>
              <c:pt idx="34">
                <c:v>0.20189161710031481</c:v>
              </c:pt>
              <c:pt idx="35">
                <c:v>0.21505941677228352</c:v>
              </c:pt>
              <c:pt idx="36">
                <c:v>0.22876486086758707</c:v>
              </c:pt>
              <c:pt idx="37">
                <c:v>0.24299315240696587</c:v>
              </c:pt>
              <c:pt idx="38">
                <c:v>0.25772703705232664</c:v>
              </c:pt>
              <c:pt idx="39">
                <c:v>0.27294683288996374</c:v>
              </c:pt>
              <c:pt idx="40">
                <c:v>0.28863047717911194</c:v>
              </c:pt>
              <c:pt idx="41">
                <c:v>0.30475359044024203</c:v>
              </c:pt>
              <c:pt idx="42">
                <c:v>0.32128955809034077</c:v>
              </c:pt>
              <c:pt idx="43">
                <c:v>0.33820962965345186</c:v>
              </c:pt>
              <c:pt idx="44">
                <c:v>0.35548303538585374</c:v>
              </c:pt>
              <c:pt idx="45">
                <c:v>0.37307711995858889</c:v>
              </c:pt>
              <c:pt idx="46">
                <c:v>0.39095749263806195</c:v>
              </c:pt>
              <c:pt idx="47">
                <c:v>0.40908819320079853</c:v>
              </c:pt>
              <c:pt idx="48">
                <c:v>0.42743187261409266</c:v>
              </c:pt>
              <c:pt idx="49">
                <c:v>0.44594998731325747</c:v>
              </c:pt>
              <c:pt idx="50">
                <c:v>0.4646030057117304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D259-4875-BDA9-23BCC3980735}"/>
            </c:ext>
          </c:extLst>
        </c:ser>
        <c:ser>
          <c:idx val="4"/>
          <c:order val="4"/>
          <c:tx>
            <c:v>Frequentist Multistage Degree 2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3.6024776433875097E-2</c:v>
              </c:pt>
              <c:pt idx="1">
                <c:v>3.621816895767719E-2</c:v>
              </c:pt>
              <c:pt idx="2">
                <c:v>3.6798113769991411E-2</c:v>
              </c:pt>
              <c:pt idx="3">
                <c:v>3.7763913060377484E-2</c:v>
              </c:pt>
              <c:pt idx="4">
                <c:v>3.9114405366244144E-2</c:v>
              </c:pt>
              <c:pt idx="5">
                <c:v>4.0847967900480273E-2</c:v>
              </c:pt>
              <c:pt idx="6">
                <c:v>4.2962519800990341E-2</c:v>
              </c:pt>
              <c:pt idx="7">
                <c:v>4.5455526293025551E-2</c:v>
              </c:pt>
              <c:pt idx="8">
                <c:v>4.8324003752656296E-2</c:v>
              </c:pt>
              <c:pt idx="9">
                <c:v>5.1564525657226204E-2</c:v>
              </c:pt>
              <c:pt idx="10">
                <c:v>5.5173229406177325E-2</c:v>
              </c:pt>
              <c:pt idx="11">
                <c:v>5.9145823993239928E-2</c:v>
              </c:pt>
              <c:pt idx="12">
                <c:v>6.3477598508655586E-2</c:v>
              </c:pt>
              <c:pt idx="13">
                <c:v>6.8163431447854389E-2</c:v>
              </c:pt>
              <c:pt idx="14">
                <c:v>7.3197800800839027E-2</c:v>
              </c:pt>
              <c:pt idx="15">
                <c:v>7.8574794894458538E-2</c:v>
              </c:pt>
              <c:pt idx="16">
                <c:v>8.4288123957775296E-2</c:v>
              </c:pt>
              <c:pt idx="17">
                <c:v>9.0331132378863005E-2</c:v>
              </c:pt>
              <c:pt idx="18">
                <c:v>9.6696811619611092E-2</c:v>
              </c:pt>
              <c:pt idx="19">
                <c:v>0.10337781375347352</c:v>
              </c:pt>
              <c:pt idx="20">
                <c:v>0.1103664655895779</c:v>
              </c:pt>
              <c:pt idx="21">
                <c:v>0.1176547833452197</c:v>
              </c:pt>
              <c:pt idx="22">
                <c:v>0.12523448782750746</c:v>
              </c:pt>
              <c:pt idx="23">
                <c:v>0.13309702008379506</c:v>
              </c:pt>
              <c:pt idx="24">
                <c:v>0.1412335574795528</c:v>
              </c:pt>
              <c:pt idx="25">
                <c:v>0.14963503016147731</c:v>
              </c:pt>
              <c:pt idx="26">
                <c:v>0.15829213786293755</c:v>
              </c:pt>
              <c:pt idx="27">
                <c:v>0.16719536700828908</c:v>
              </c:pt>
              <c:pt idx="28">
                <c:v>0.17633500807217095</c:v>
              </c:pt>
              <c:pt idx="29">
                <c:v>0.18570117314962664</c:v>
              </c:pt>
              <c:pt idx="30">
                <c:v>0.19528381369275705</c:v>
              </c:pt>
              <c:pt idx="31">
                <c:v>0.20507273836962814</c:v>
              </c:pt>
              <c:pt idx="32">
                <c:v>0.21505763100130909</c:v>
              </c:pt>
              <c:pt idx="33">
                <c:v>0.22522806853320576</c:v>
              </c:pt>
              <c:pt idx="34">
                <c:v>0.23557353899728911</c:v>
              </c:pt>
              <c:pt idx="35">
                <c:v>0.24608345942237231</c:v>
              </c:pt>
              <c:pt idx="36">
                <c:v>0.2567471936502897</c:v>
              </c:pt>
              <c:pt idx="37">
                <c:v>0.26755407001664128</c:v>
              </c:pt>
              <c:pt idx="38">
                <c:v>0.27849339885570734</c:v>
              </c:pt>
              <c:pt idx="39">
                <c:v>0.28955448979019005</c:v>
              </c:pt>
              <c:pt idx="40">
                <c:v>0.30072666876760373</c:v>
              </c:pt>
              <c:pt idx="41">
                <c:v>0.31199929480640293</c:v>
              </c:pt>
              <c:pt idx="42">
                <c:v>0.32336177641630515</c:v>
              </c:pt>
              <c:pt idx="43">
                <c:v>0.3348035876587252</c:v>
              </c:pt>
              <c:pt idx="44">
                <c:v>0.34631428381478124</c:v>
              </c:pt>
              <c:pt idx="45">
                <c:v>0.35788351662995843</c:v>
              </c:pt>
              <c:pt idx="46">
                <c:v>0.36950104910620929</c:v>
              </c:pt>
              <c:pt idx="47">
                <c:v>0.38115676981403007</c:v>
              </c:pt>
              <c:pt idx="48">
                <c:v>0.39284070669887039</c:v>
              </c:pt>
              <c:pt idx="49">
                <c:v>0.40454304035809441</c:v>
              </c:pt>
              <c:pt idx="50">
                <c:v>0.416254116766627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D259-4875-BDA9-23BCC3980735}"/>
            </c:ext>
          </c:extLst>
        </c:ser>
        <c:ser>
          <c:idx val="5"/>
          <c:order val="5"/>
          <c:tx>
            <c:v>Frequentist Multistage Degree 1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7080917411741801E-2</c:v>
              </c:pt>
              <c:pt idx="1">
                <c:v>2.4711745875244689E-2</c:v>
              </c:pt>
              <c:pt idx="2">
                <c:v>3.2283332897543593E-2</c:v>
              </c:pt>
              <c:pt idx="3">
                <c:v>3.9796138395719972E-2</c:v>
              </c:pt>
              <c:pt idx="4">
                <c:v>4.7250618716318811E-2</c:v>
              </c:pt>
              <c:pt idx="5">
                <c:v>5.4647226663068586E-2</c:v>
              </c:pt>
              <c:pt idx="6">
                <c:v>6.1986411524385013E-2</c:v>
              </c:pt>
              <c:pt idx="7">
                <c:v>6.9268619100662732E-2</c:v>
              </c:pt>
              <c:pt idx="8">
                <c:v>7.6494291731353831E-2</c:v>
              </c:pt>
              <c:pt idx="9">
                <c:v>8.3663868321836754E-2</c:v>
              </c:pt>
              <c:pt idx="10">
                <c:v>9.077778437007672E-2</c:v>
              </c:pt>
              <c:pt idx="11">
                <c:v>9.7836471993078378E-2</c:v>
              </c:pt>
              <c:pt idx="12">
                <c:v>0.10484035995313462</c:v>
              </c:pt>
              <c:pt idx="13">
                <c:v>0.11178987368386956</c:v>
              </c:pt>
              <c:pt idx="14">
                <c:v>0.11868543531608167</c:v>
              </c:pt>
              <c:pt idx="15">
                <c:v>0.12552746370338361</c:v>
              </c:pt>
              <c:pt idx="16">
                <c:v>0.13231637444764574</c:v>
              </c:pt>
              <c:pt idx="17">
                <c:v>0.13905257992424028</c:v>
              </c:pt>
              <c:pt idx="18">
                <c:v>0.14573648930708974</c:v>
              </c:pt>
              <c:pt idx="19">
                <c:v>0.15236850859352175</c:v>
              </c:pt>
              <c:pt idx="20">
                <c:v>0.15894904062892976</c:v>
              </c:pt>
              <c:pt idx="21">
                <c:v>0.16547848513124347</c:v>
              </c:pt>
              <c:pt idx="22">
                <c:v>0.17195723871520821</c:v>
              </c:pt>
              <c:pt idx="23">
                <c:v>0.17838569491647654</c:v>
              </c:pt>
              <c:pt idx="24">
                <c:v>0.18476424421551266</c:v>
              </c:pt>
              <c:pt idx="25">
                <c:v>0.19109327406131063</c:v>
              </c:pt>
              <c:pt idx="26">
                <c:v>0.19737316889493003</c:v>
              </c:pt>
              <c:pt idx="27">
                <c:v>0.20360431017284666</c:v>
              </c:pt>
              <c:pt idx="28">
                <c:v>0.20978707639012406</c:v>
              </c:pt>
              <c:pt idx="29">
                <c:v>0.21592184310340401</c:v>
              </c:pt>
              <c:pt idx="30">
                <c:v>0.22200898295371832</c:v>
              </c:pt>
              <c:pt idx="31">
                <c:v>0.22804886568912472</c:v>
              </c:pt>
              <c:pt idx="32">
                <c:v>0.23404185818716564</c:v>
              </c:pt>
              <c:pt idx="33">
                <c:v>0.23998832447715385</c:v>
              </c:pt>
              <c:pt idx="34">
                <c:v>0.24588862576228374</c:v>
              </c:pt>
              <c:pt idx="35">
                <c:v>0.25174312044157254</c:v>
              </c:pt>
              <c:pt idx="36">
                <c:v>0.2575521641316299</c:v>
              </c:pt>
              <c:pt idx="37">
                <c:v>0.26331610968825891</c:v>
              </c:pt>
              <c:pt idx="38">
                <c:v>0.26903530722788965</c:v>
              </c:pt>
              <c:pt idx="39">
                <c:v>0.27471010414884595</c:v>
              </c:pt>
              <c:pt idx="40">
                <c:v>0.28034084515244734</c:v>
              </c:pt>
              <c:pt idx="41">
                <c:v>0.28592787226394717</c:v>
              </c:pt>
              <c:pt idx="42">
                <c:v>0.29147152485330774</c:v>
              </c:pt>
              <c:pt idx="43">
                <c:v>0.29697213965581482</c:v>
              </c:pt>
              <c:pt idx="44">
                <c:v>0.3024300507925316</c:v>
              </c:pt>
              <c:pt idx="45">
                <c:v>0.30784558979059412</c:v>
              </c:pt>
              <c:pt idx="46">
                <c:v>0.31321908560334916</c:v>
              </c:pt>
              <c:pt idx="47">
                <c:v>0.31855086463033522</c:v>
              </c:pt>
              <c:pt idx="48">
                <c:v>0.32384125073710945</c:v>
              </c:pt>
              <c:pt idx="49">
                <c:v>0.32909056527491992</c:v>
              </c:pt>
              <c:pt idx="50">
                <c:v>0.3342991271002246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D259-4875-BDA9-23BCC3980735}"/>
            </c:ext>
          </c:extLst>
        </c:ser>
        <c:ser>
          <c:idx val="6"/>
          <c:order val="6"/>
          <c:tx>
            <c:v>Frequentist Weibull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866089748231598E-2</c:v>
              </c:pt>
              <c:pt idx="1">
                <c:v>4.2867840863703641E-2</c:v>
              </c:pt>
              <c:pt idx="2">
                <c:v>4.2882669673906228E-2</c:v>
              </c:pt>
              <c:pt idx="3">
                <c:v>4.2927842220420731E-2</c:v>
              </c:pt>
              <c:pt idx="4">
                <c:v>4.302306163709517E-2</c:v>
              </c:pt>
              <c:pt idx="5">
                <c:v>4.3189737933459399E-2</c:v>
              </c:pt>
              <c:pt idx="6">
                <c:v>4.3450619834966668E-2</c:v>
              </c:pt>
              <c:pt idx="7">
                <c:v>4.3829555205691567E-2</c:v>
              </c:pt>
              <c:pt idx="8">
                <c:v>4.4351312124333186E-2</c:v>
              </c:pt>
              <c:pt idx="9">
                <c:v>4.5041431736235517E-2</c:v>
              </c:pt>
              <c:pt idx="10">
                <c:v>4.5926098113795936E-2</c:v>
              </c:pt>
              <c:pt idx="11">
                <c:v>4.7032016636697919E-2</c:v>
              </c:pt>
              <c:pt idx="12">
                <c:v>4.8386295604892673E-2</c:v>
              </c:pt>
              <c:pt idx="13">
                <c:v>5.0016327603702296E-2</c:v>
              </c:pt>
              <c:pt idx="14">
                <c:v>5.1949668248220858E-2</c:v>
              </c:pt>
              <c:pt idx="15">
                <c:v>5.42139106657024E-2</c:v>
              </c:pt>
              <c:pt idx="16">
                <c:v>5.6836554592316929E-2</c:v>
              </c:pt>
              <c:pt idx="17">
                <c:v>5.9844869351986865E-2</c:v>
              </c:pt>
              <c:pt idx="18">
                <c:v>6.3265750299649592E-2</c:v>
              </c:pt>
              <c:pt idx="19">
                <c:v>6.7125568578530387E-2</c:v>
              </c:pt>
              <c:pt idx="20">
                <c:v>7.1450014278676643E-2</c:v>
              </c:pt>
              <c:pt idx="21">
                <c:v>7.6263933303029857E-2</c:v>
              </c:pt>
              <c:pt idx="22">
                <c:v>8.1591158454392326E-2</c:v>
              </c:pt>
              <c:pt idx="23">
                <c:v>8.7454335455634705E-2</c:v>
              </c:pt>
              <c:pt idx="24">
                <c:v>9.3874744808385979E-2</c:v>
              </c:pt>
              <c:pt idx="25">
                <c:v>0.10087212058283833</c:v>
              </c:pt>
              <c:pt idx="26">
                <c:v>0.10846446741279019</c:v>
              </c:pt>
              <c:pt idx="27">
                <c:v>0.11666787714444204</c:v>
              </c:pt>
              <c:pt idx="28">
                <c:v>0.12549634675295218</c:v>
              </c:pt>
              <c:pt idx="29">
                <c:v>0.13496159929504425</c:v>
              </c:pt>
              <c:pt idx="30">
                <c:v>0.14507290980634219</c:v>
              </c:pt>
              <c:pt idx="31">
                <c:v>0.15583693817560257</c:v>
              </c:pt>
              <c:pt idx="32">
                <c:v>0.16725757113140594</c:v>
              </c:pt>
              <c:pt idx="33">
                <c:v>0.17933577555683849</c:v>
              </c:pt>
              <c:pt idx="34">
                <c:v>0.19206946540086856</c:v>
              </c:pt>
              <c:pt idx="35">
                <c:v>0.20545338447821726</c:v>
              </c:pt>
              <c:pt idx="36">
                <c:v>0.21947900743939081</c:v>
              </c:pt>
              <c:pt idx="37">
                <c:v>0.23413446114632325</c:v>
              </c:pt>
              <c:pt idx="38">
                <c:v>0.24940446860429566</c:v>
              </c:pt>
              <c:pt idx="39">
                <c:v>0.26527031747542862</c:v>
              </c:pt>
              <c:pt idx="40">
                <c:v>0.28170985503170703</c:v>
              </c:pt>
              <c:pt idx="41">
                <c:v>0.29869751119546339</c:v>
              </c:pt>
              <c:pt idx="42">
                <c:v>0.31620435106261613</c:v>
              </c:pt>
              <c:pt idx="43">
                <c:v>0.33419815800970637</c:v>
              </c:pt>
              <c:pt idx="44">
                <c:v>0.35264354815181786</c:v>
              </c:pt>
              <c:pt idx="45">
                <c:v>0.37150211654774701</c:v>
              </c:pt>
              <c:pt idx="46">
                <c:v>0.39073261514528046</c:v>
              </c:pt>
              <c:pt idx="47">
                <c:v>0.41029116202817345</c:v>
              </c:pt>
              <c:pt idx="48">
                <c:v>0.43013148107344951</c:v>
              </c:pt>
              <c:pt idx="49">
                <c:v>0.45020517065999843</c:v>
              </c:pt>
              <c:pt idx="50">
                <c:v>0.470461999595053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D259-4875-BDA9-23BCC3980735}"/>
            </c:ext>
          </c:extLst>
        </c:ser>
        <c:ser>
          <c:idx val="7"/>
          <c:order val="7"/>
          <c:tx>
            <c:v>Frequentist Dichotomous Hill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8852662861856419E-2</c:v>
              </c:pt>
              <c:pt idx="1">
                <c:v>1.8852662861856891E-2</c:v>
              </c:pt>
              <c:pt idx="2">
                <c:v>1.8852662862411697E-2</c:v>
              </c:pt>
              <c:pt idx="3">
                <c:v>1.8852662896625648E-2</c:v>
              </c:pt>
              <c:pt idx="4">
                <c:v>1.8852663516437152E-2</c:v>
              </c:pt>
              <c:pt idx="5">
                <c:v>1.8852669240821188E-2</c:v>
              </c:pt>
              <c:pt idx="6">
                <c:v>1.8852703849029397E-2</c:v>
              </c:pt>
              <c:pt idx="7">
                <c:v>1.8852860429426761E-2</c:v>
              </c:pt>
              <c:pt idx="8">
                <c:v>1.8853434502976621E-2</c:v>
              </c:pt>
              <c:pt idx="9">
                <c:v>1.8855229296309988E-2</c:v>
              </c:pt>
              <c:pt idx="10">
                <c:v>1.8860182474594447E-2</c:v>
              </c:pt>
              <c:pt idx="11">
                <c:v>1.8872547535706663E-2</c:v>
              </c:pt>
              <c:pt idx="12">
                <c:v>1.8900974491874611E-2</c:v>
              </c:pt>
              <c:pt idx="13">
                <c:v>1.8961975994505831E-2</c:v>
              </c:pt>
              <c:pt idx="14">
                <c:v>1.9085435253355695E-2</c:v>
              </c:pt>
              <c:pt idx="15">
                <c:v>1.9322998908874182E-2</c:v>
              </c:pt>
              <c:pt idx="16">
                <c:v>1.9760364052929073E-2</c:v>
              </c:pt>
              <c:pt idx="17">
                <c:v>2.0534521266875074E-2</c:v>
              </c:pt>
              <c:pt idx="18">
                <c:v>2.185675271623666E-2</c:v>
              </c:pt>
              <c:pt idx="19">
                <c:v>2.4041210477073003E-2</c:v>
              </c:pt>
              <c:pt idx="20">
                <c:v>2.7536536101936869E-2</c:v>
              </c:pt>
              <c:pt idx="21">
                <c:v>3.2953280656753722E-2</c:v>
              </c:pt>
              <c:pt idx="22">
                <c:v>4.1072065389483339E-2</c:v>
              </c:pt>
              <c:pt idx="23">
                <c:v>5.2807318698415873E-2</c:v>
              </c:pt>
              <c:pt idx="24">
                <c:v>6.9094396622041379E-2</c:v>
              </c:pt>
              <c:pt idx="25">
                <c:v>9.0676787992574587E-2</c:v>
              </c:pt>
              <c:pt idx="26">
                <c:v>0.11781179067189043</c:v>
              </c:pt>
              <c:pt idx="27">
                <c:v>0.1499886639842046</c:v>
              </c:pt>
              <c:pt idx="28">
                <c:v>0.18581814188054252</c:v>
              </c:pt>
              <c:pt idx="29">
                <c:v>0.22322279827769481</c:v>
              </c:pt>
              <c:pt idx="30">
                <c:v>0.25990110718735843</c:v>
              </c:pt>
              <c:pt idx="31">
                <c:v>0.29386020645260702</c:v>
              </c:pt>
              <c:pt idx="32">
                <c:v>0.32377690833398448</c:v>
              </c:pt>
              <c:pt idx="33">
                <c:v>0.34907996730704055</c:v>
              </c:pt>
              <c:pt idx="34">
                <c:v>0.36981244497044341</c:v>
              </c:pt>
              <c:pt idx="35">
                <c:v>0.38640524433576418</c:v>
              </c:pt>
              <c:pt idx="36">
                <c:v>0.39946724350109603</c:v>
              </c:pt>
              <c:pt idx="37">
                <c:v>0.40963820894626246</c:v>
              </c:pt>
              <c:pt idx="38">
                <c:v>0.41750627086126973</c:v>
              </c:pt>
              <c:pt idx="39">
                <c:v>0.42357290972143541</c:v>
              </c:pt>
              <c:pt idx="40">
                <c:v>0.42824647161329954</c:v>
              </c:pt>
              <c:pt idx="41">
                <c:v>0.43184993420942402</c:v>
              </c:pt>
              <c:pt idx="42">
                <c:v>0.4346341079780901</c:v>
              </c:pt>
              <c:pt idx="43">
                <c:v>0.43679158084112768</c:v>
              </c:pt>
              <c:pt idx="44">
                <c:v>0.43846928457620693</c:v>
              </c:pt>
              <c:pt idx="45">
                <c:v>0.43977896990154269</c:v>
              </c:pt>
              <c:pt idx="46">
                <c:v>0.4408055624077209</c:v>
              </c:pt>
              <c:pt idx="47">
                <c:v>0.44161365472454389</c:v>
              </c:pt>
              <c:pt idx="48">
                <c:v>0.44225247043519877</c:v>
              </c:pt>
              <c:pt idx="49">
                <c:v>0.44275962342531611</c:v>
              </c:pt>
              <c:pt idx="50">
                <c:v>0.443163949950524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D259-4875-BDA9-23BCC3980735}"/>
            </c:ext>
          </c:extLst>
        </c:ser>
        <c:ser>
          <c:idx val="8"/>
          <c:order val="8"/>
          <c:tx>
            <c:v>Frequentist Logistic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8013686762131042E-2</c:v>
              </c:pt>
              <c:pt idx="1">
                <c:v>2.9886830753794103E-2</c:v>
              </c:pt>
              <c:pt idx="2">
                <c:v>3.188111496697444E-2</c:v>
              </c:pt>
              <c:pt idx="3">
                <c:v>3.4003809056030912E-2</c:v>
              </c:pt>
              <c:pt idx="4">
                <c:v>3.6262541569611922E-2</c:v>
              </c:pt>
              <c:pt idx="5">
                <c:v>3.866530686479016E-2</c:v>
              </c:pt>
              <c:pt idx="6">
                <c:v>4.1220470450070539E-2</c:v>
              </c:pt>
              <c:pt idx="7">
                <c:v>4.3936772452611232E-2</c:v>
              </c:pt>
              <c:pt idx="8">
                <c:v>4.6823328873410376E-2</c:v>
              </c:pt>
              <c:pt idx="9">
                <c:v>4.9889630261797067E-2</c:v>
              </c:pt>
              <c:pt idx="10">
                <c:v>5.3145537407844355E-2</c:v>
              </c:pt>
              <c:pt idx="11">
                <c:v>5.6601273618956179E-2</c:v>
              </c:pt>
              <c:pt idx="12">
                <c:v>6.0267413115698158E-2</c:v>
              </c:pt>
              <c:pt idx="13">
                <c:v>6.4154865052952648E-2</c:v>
              </c:pt>
              <c:pt idx="14">
                <c:v>6.8274852646891954E-2</c:v>
              </c:pt>
              <c:pt idx="15">
                <c:v>7.2638886867505956E-2</c:v>
              </c:pt>
              <c:pt idx="16">
                <c:v>7.7258734142135466E-2</c:v>
              </c:pt>
              <c:pt idx="17">
                <c:v>8.2146377509532714E-2</c:v>
              </c:pt>
              <c:pt idx="18">
                <c:v>8.7313970668479624E-2</c:v>
              </c:pt>
              <c:pt idx="19">
                <c:v>9.2773784382249702E-2</c:v>
              </c:pt>
              <c:pt idx="20">
                <c:v>9.853814473264895E-2</c:v>
              </c:pt>
              <c:pt idx="21">
                <c:v>0.10461936276760357</c:v>
              </c:pt>
              <c:pt idx="22">
                <c:v>0.11102965515687599</c:v>
              </c:pt>
              <c:pt idx="23">
                <c:v>0.11778105556405447</c:v>
              </c:pt>
              <c:pt idx="24">
                <c:v>0.12488531656182519</c:v>
              </c:pt>
              <c:pt idx="25">
                <c:v>0.13235380206374026</c:v>
              </c:pt>
              <c:pt idx="26">
                <c:v>0.14019737042072555</c:v>
              </c:pt>
              <c:pt idx="27">
                <c:v>0.14842624853521677</c:v>
              </c:pt>
              <c:pt idx="28">
                <c:v>0.1570498975798687</c:v>
              </c:pt>
              <c:pt idx="29">
                <c:v>0.16607687116988171</c:v>
              </c:pt>
              <c:pt idx="30">
                <c:v>0.17551466712530459</c:v>
              </c:pt>
              <c:pt idx="31">
                <c:v>0.18536957426774245</c:v>
              </c:pt>
              <c:pt idx="32">
                <c:v>0.19564651601840677</c:v>
              </c:pt>
              <c:pt idx="33">
                <c:v>0.20634889289312766</c:v>
              </c:pt>
              <c:pt idx="34">
                <c:v>0.21747842631453632</c:v>
              </c:pt>
              <c:pt idx="35">
                <c:v>0.2290350064699338</c:v>
              </c:pt>
              <c:pt idx="36">
                <c:v>0.24101654722149143</c:v>
              </c:pt>
              <c:pt idx="37">
                <c:v>0.25341885130815306</c:v>
              </c:pt>
              <c:pt idx="38">
                <c:v>0.26623548924990131</c:v>
              </c:pt>
              <c:pt idx="39">
                <c:v>0.27945769545881438</c:v>
              </c:pt>
              <c:pt idx="40">
                <c:v>0.2930742850622583</c:v>
              </c:pt>
              <c:pt idx="41">
                <c:v>0.30707159483812824</c:v>
              </c:pt>
              <c:pt idx="42">
                <c:v>0.321433451439608</c:v>
              </c:pt>
              <c:pt idx="43">
                <c:v>0.33614116974077451</c:v>
              </c:pt>
              <c:pt idx="44">
                <c:v>0.35117358366278673</c:v>
              </c:pt>
              <c:pt idx="45">
                <c:v>0.36650711124743396</c:v>
              </c:pt>
              <c:pt idx="46">
                <c:v>0.38211585504090767</c:v>
              </c:pt>
              <c:pt idx="47">
                <c:v>0.39797173805283059</c:v>
              </c:pt>
              <c:pt idx="48">
                <c:v>0.41404467468722322</c:v>
              </c:pt>
              <c:pt idx="49">
                <c:v>0.43030277513232007</c:v>
              </c:pt>
              <c:pt idx="50">
                <c:v>0.446712580778588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D259-4875-BDA9-23BCC3980735}"/>
            </c:ext>
          </c:extLst>
        </c:ser>
        <c:ser>
          <c:idx val="9"/>
          <c:order val="9"/>
          <c:tx>
            <c:v>Frequentist Log-Probit Estimated Probability</c:v>
          </c:tx>
          <c:spPr>
            <a:ln w="34925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6377012704224E-2</c:v>
              </c:pt>
              <c:pt idx="1">
                <c:v>4.2637701270425946E-2</c:v>
              </c:pt>
              <c:pt idx="2">
                <c:v>4.2637701334272353E-2</c:v>
              </c:pt>
              <c:pt idx="3">
                <c:v>4.2637709838062546E-2</c:v>
              </c:pt>
              <c:pt idx="4">
                <c:v>4.2637892514159843E-2</c:v>
              </c:pt>
              <c:pt idx="5">
                <c:v>4.2639424202114237E-2</c:v>
              </c:pt>
              <c:pt idx="6">
                <c:v>4.2646764680959647E-2</c:v>
              </c:pt>
              <c:pt idx="7">
                <c:v>4.2671253849059801E-2</c:v>
              </c:pt>
              <c:pt idx="8">
                <c:v>4.2734928155960313E-2</c:v>
              </c:pt>
              <c:pt idx="9">
                <c:v>4.2873259908169328E-2</c:v>
              </c:pt>
              <c:pt idx="10">
                <c:v>4.3136022142687802E-2</c:v>
              </c:pt>
              <c:pt idx="11">
                <c:v>4.3586156770948778E-2</c:v>
              </c:pt>
              <c:pt idx="12">
                <c:v>4.4297020980728539E-2</c:v>
              </c:pt>
              <c:pt idx="13">
                <c:v>4.5348616486481828E-2</c:v>
              </c:pt>
              <c:pt idx="14">
                <c:v>4.6823421875737507E-2</c:v>
              </c:pt>
              <c:pt idx="15">
                <c:v>4.8802340949205568E-2</c:v>
              </c:pt>
              <c:pt idx="16">
                <c:v>5.1361126144233382E-2</c:v>
              </c:pt>
              <c:pt idx="17">
                <c:v>5.4567484471617689E-2</c:v>
              </c:pt>
              <c:pt idx="18">
                <c:v>5.8478947997253054E-2</c:v>
              </c:pt>
              <c:pt idx="19">
                <c:v>6.3141499383568916E-2</c:v>
              </c:pt>
              <c:pt idx="20">
                <c:v>6.8588883773599341E-2</c:v>
              </c:pt>
              <c:pt idx="21">
                <c:v>7.4842505635659223E-2</c:v>
              </c:pt>
              <c:pt idx="22">
                <c:v>8.1911796302793327E-2</c:v>
              </c:pt>
              <c:pt idx="23">
                <c:v>8.9794938552908932E-2</c:v>
              </c:pt>
              <c:pt idx="24">
                <c:v>9.8479843541144751E-2</c:v>
              </c:pt>
              <c:pt idx="25">
                <c:v>0.10794528884591179</c:v>
              </c:pt>
              <c:pt idx="26">
                <c:v>0.11816214160541957</c:v>
              </c:pt>
              <c:pt idx="27">
                <c:v>0.12909460591939745</c:v>
              </c:pt>
              <c:pt idx="28">
                <c:v>0.14070144779661511</c:v>
              </c:pt>
              <c:pt idx="29">
                <c:v>0.15293716337503943</c:v>
              </c:pt>
              <c:pt idx="30">
                <c:v>0.16575306670420764</c:v>
              </c:pt>
              <c:pt idx="31">
                <c:v>0.17909828205485387</c:v>
              </c:pt>
              <c:pt idx="32">
                <c:v>0.19292063263558804</c:v>
              </c:pt>
              <c:pt idx="33">
                <c:v>0.20716742294537541</c:v>
              </c:pt>
              <c:pt idx="34">
                <c:v>0.22178611599559817</c:v>
              </c:pt>
              <c:pt idx="35">
                <c:v>0.23672490951962288</c:v>
              </c:pt>
              <c:pt idx="36">
                <c:v>0.25193321725988754</c:v>
              </c:pt>
              <c:pt idx="37">
                <c:v>0.2673620626692958</c:v>
              </c:pt>
              <c:pt idx="38">
                <c:v>0.2829643930468318</c:v>
              </c:pt>
              <c:pt idx="39">
                <c:v>0.29869532238265017</c:v>
              </c:pt>
              <c:pt idx="40">
                <c:v>0.31451231112791256</c:v>
              </c:pt>
              <c:pt idx="41">
                <c:v>0.33037529081976968</c:v>
              </c:pt>
              <c:pt idx="42">
                <c:v>0.34624674105441644</c:v>
              </c:pt>
              <c:pt idx="43">
                <c:v>0.36209172576708798</c:v>
              </c:pt>
              <c:pt idx="44">
                <c:v>0.37787789519033693</c:v>
              </c:pt>
              <c:pt idx="45">
                <c:v>0.39357545925319831</c:v>
              </c:pt>
              <c:pt idx="46">
                <c:v>0.40915713757738192</c:v>
              </c:pt>
              <c:pt idx="47">
                <c:v>0.42459809063926601</c:v>
              </c:pt>
              <c:pt idx="48">
                <c:v>0.43987583610937486</c:v>
              </c:pt>
              <c:pt idx="49">
                <c:v>0.45497015386144829</c:v>
              </c:pt>
              <c:pt idx="50">
                <c:v>0.4698629826651334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9-D259-4875-BDA9-23BCC3980735}"/>
            </c:ext>
          </c:extLst>
        </c:ser>
        <c:ser>
          <c:idx val="10"/>
          <c:order val="10"/>
          <c:tx>
            <c:v>Frequentist Probit Estimated Probability</c:v>
          </c:tx>
          <c:spPr>
            <a:ln w="34925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5784527321699113E-2</c:v>
              </c:pt>
              <c:pt idx="1">
                <c:v>2.7991343892510054E-2</c:v>
              </c:pt>
              <c:pt idx="2">
                <c:v>3.0353260472847868E-2</c:v>
              </c:pt>
              <c:pt idx="3">
                <c:v>3.2877986584375296E-2</c:v>
              </c:pt>
              <c:pt idx="4">
                <c:v>3.5573337944158415E-2</c:v>
              </c:pt>
              <c:pt idx="5">
                <c:v>3.8447213115477323E-2</c:v>
              </c:pt>
              <c:pt idx="6">
                <c:v>4.1507568149163961E-2</c:v>
              </c:pt>
              <c:pt idx="7">
                <c:v>4.4762389246363173E-2</c:v>
              </c:pt>
              <c:pt idx="8">
                <c:v>4.8219663491123055E-2</c:v>
              </c:pt>
              <c:pt idx="9">
                <c:v>5.1887347719438259E-2</c:v>
              </c:pt>
              <c:pt idx="10">
                <c:v>5.5773335610148578E-2</c:v>
              </c:pt>
              <c:pt idx="11">
                <c:v>5.9885423102276049E-2</c:v>
              </c:pt>
              <c:pt idx="12">
                <c:v>6.423127226279364E-2</c:v>
              </c:pt>
              <c:pt idx="13">
                <c:v>6.8818373748267464E-2</c:v>
              </c:pt>
              <c:pt idx="14">
                <c:v>7.3654008023103554E-2</c:v>
              </c:pt>
              <c:pt idx="15">
                <c:v>7.8745205516053213E-2</c:v>
              </c:pt>
              <c:pt idx="16">
                <c:v>8.4098705914962657E-2</c:v>
              </c:pt>
              <c:pt idx="17">
                <c:v>8.9720916817280949E-2</c:v>
              </c:pt>
              <c:pt idx="18">
                <c:v>9.5617871970331503E-2</c:v>
              </c:pt>
              <c:pt idx="19">
                <c:v>0.10179518935058419</c:v>
              </c:pt>
              <c:pt idx="20">
                <c:v>0.10825802934491759</c:v>
              </c:pt>
              <c:pt idx="21">
                <c:v>0.1150110533089123</c:v>
              </c:pt>
              <c:pt idx="22">
                <c:v>0.12205838278736346</c:v>
              </c:pt>
              <c:pt idx="23">
                <c:v>0.12940355969024758</c:v>
              </c:pt>
              <c:pt idx="24">
                <c:v>0.13704950772314289</c:v>
              </c:pt>
              <c:pt idx="25">
                <c:v>0.14499849537442491</c:v>
              </c:pt>
              <c:pt idx="26">
                <c:v>0.15325210076229873</c:v>
              </c:pt>
              <c:pt idx="27">
                <c:v>0.1618111786427667</c:v>
              </c:pt>
              <c:pt idx="28">
                <c:v>0.17067582987488092</c:v>
              </c:pt>
              <c:pt idx="29">
                <c:v>0.17984537363202366</c:v>
              </c:pt>
              <c:pt idx="30">
                <c:v>0.18931832263747547</c:v>
              </c:pt>
              <c:pt idx="31">
                <c:v>0.19909236168915964</c:v>
              </c:pt>
              <c:pt idx="32">
                <c:v>0.20916432972223684</c:v>
              </c:pt>
              <c:pt idx="33">
                <c:v>0.21953020563922912</c:v>
              </c:pt>
              <c:pt idx="34">
                <c:v>0.23018509811568125</c:v>
              </c:pt>
              <c:pt idx="35">
                <c:v>0.24112323956515774</c:v>
              </c:pt>
              <c:pt idx="36">
                <c:v>0.25233798442079419</c:v>
              </c:pt>
              <c:pt idx="37">
                <c:v>0.26382181186188092</c:v>
              </c:pt>
              <c:pt idx="38">
                <c:v>0.27556633308327783</c:v>
              </c:pt>
              <c:pt idx="39">
                <c:v>0.28756230317311654</c:v>
              </c:pt>
              <c:pt idx="40">
                <c:v>0.29979963763051942</c:v>
              </c:pt>
              <c:pt idx="41">
                <c:v>0.31226743352026676</c:v>
              </c:pt>
              <c:pt idx="42">
                <c:v>0.32495399522580948</c:v>
              </c:pt>
              <c:pt idx="43">
                <c:v>0.33784686472609327</c:v>
              </c:pt>
              <c:pt idx="44">
                <c:v>0.35093285628569848</c:v>
              </c:pt>
              <c:pt idx="45">
                <c:v>0.3641980954121643</c:v>
              </c:pt>
              <c:pt idx="46">
                <c:v>0.37762806189943304</c:v>
              </c:pt>
              <c:pt idx="47">
                <c:v>0.39120763674248227</c:v>
              </c:pt>
              <c:pt idx="48">
                <c:v>0.40492115267576695</c:v>
              </c:pt>
              <c:pt idx="49">
                <c:v>0.41875244805742989</c:v>
              </c:pt>
              <c:pt idx="50">
                <c:v>0.432684923792675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A-D259-4875-BDA9-23BCC39807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0504"/>
        <c:axId val="435722472"/>
      </c:scatterChart>
      <c:valAx>
        <c:axId val="43572050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22472"/>
        <c:crosses val="autoZero"/>
        <c:crossBetween val="midCat"/>
      </c:valAx>
      <c:valAx>
        <c:axId val="43572247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20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6F2-421F-A999-874C64792E4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521231808591785</c:v>
                </c:pt>
                <c:pt idx="1">
                  <c:v>0.1252123180859178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92.35871714797543</c:v>
              </c:pt>
            </c:numLit>
          </c:xVal>
          <c:yVal>
            <c:numLit>
              <c:formatCode>General</c:formatCode>
              <c:ptCount val="2"/>
              <c:pt idx="0">
                <c:v>0.12521231808591785</c:v>
              </c:pt>
              <c:pt idx="1">
                <c:v>0.125212318085917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6F2-421F-A999-874C64792E4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521231808591785</c:v>
                </c:pt>
                <c:pt idx="1">
                  <c:v>0.1252123180859178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7.13554363401218</c:v>
              </c:pt>
            </c:numLit>
          </c:xVal>
          <c:yVal>
            <c:numLit>
              <c:formatCode>General</c:formatCode>
              <c:ptCount val="2"/>
              <c:pt idx="0">
                <c:v>0.12521231808591785</c:v>
              </c:pt>
              <c:pt idx="1">
                <c:v>0.125212318085917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6F2-421F-A999-874C64792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3128"/>
        <c:axId val="43572083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8013686762131042E-2</c:v>
              </c:pt>
              <c:pt idx="1">
                <c:v>2.9886830753794103E-2</c:v>
              </c:pt>
              <c:pt idx="2">
                <c:v>3.188111496697444E-2</c:v>
              </c:pt>
              <c:pt idx="3">
                <c:v>3.4003809056030912E-2</c:v>
              </c:pt>
              <c:pt idx="4">
                <c:v>3.6262541569611922E-2</c:v>
              </c:pt>
              <c:pt idx="5">
                <c:v>3.866530686479016E-2</c:v>
              </c:pt>
              <c:pt idx="6">
                <c:v>4.1220470450070539E-2</c:v>
              </c:pt>
              <c:pt idx="7">
                <c:v>4.3936772452611232E-2</c:v>
              </c:pt>
              <c:pt idx="8">
                <c:v>4.6823328873410376E-2</c:v>
              </c:pt>
              <c:pt idx="9">
                <c:v>4.9889630261797067E-2</c:v>
              </c:pt>
              <c:pt idx="10">
                <c:v>5.3145537407844355E-2</c:v>
              </c:pt>
              <c:pt idx="11">
                <c:v>5.6601273618956179E-2</c:v>
              </c:pt>
              <c:pt idx="12">
                <c:v>6.0267413115698158E-2</c:v>
              </c:pt>
              <c:pt idx="13">
                <c:v>6.4154865052952648E-2</c:v>
              </c:pt>
              <c:pt idx="14">
                <c:v>6.8274852646891954E-2</c:v>
              </c:pt>
              <c:pt idx="15">
                <c:v>7.2638886867505956E-2</c:v>
              </c:pt>
              <c:pt idx="16">
                <c:v>7.7258734142135466E-2</c:v>
              </c:pt>
              <c:pt idx="17">
                <c:v>8.2146377509532714E-2</c:v>
              </c:pt>
              <c:pt idx="18">
                <c:v>8.7313970668479624E-2</c:v>
              </c:pt>
              <c:pt idx="19">
                <c:v>9.2773784382249702E-2</c:v>
              </c:pt>
              <c:pt idx="20">
                <c:v>9.853814473264895E-2</c:v>
              </c:pt>
              <c:pt idx="21">
                <c:v>0.10461936276760357</c:v>
              </c:pt>
              <c:pt idx="22">
                <c:v>0.11102965515687599</c:v>
              </c:pt>
              <c:pt idx="23">
                <c:v>0.11778105556405447</c:v>
              </c:pt>
              <c:pt idx="24">
                <c:v>0.12488531656182519</c:v>
              </c:pt>
              <c:pt idx="25">
                <c:v>0.13235380206374026</c:v>
              </c:pt>
              <c:pt idx="26">
                <c:v>0.14019737042072555</c:v>
              </c:pt>
              <c:pt idx="27">
                <c:v>0.14842624853521677</c:v>
              </c:pt>
              <c:pt idx="28">
                <c:v>0.1570498975798687</c:v>
              </c:pt>
              <c:pt idx="29">
                <c:v>0.16607687116988171</c:v>
              </c:pt>
              <c:pt idx="30">
                <c:v>0.17551466712530459</c:v>
              </c:pt>
              <c:pt idx="31">
                <c:v>0.18536957426774245</c:v>
              </c:pt>
              <c:pt idx="32">
                <c:v>0.19564651601840677</c:v>
              </c:pt>
              <c:pt idx="33">
                <c:v>0.20634889289312766</c:v>
              </c:pt>
              <c:pt idx="34">
                <c:v>0.21747842631453632</c:v>
              </c:pt>
              <c:pt idx="35">
                <c:v>0.2290350064699338</c:v>
              </c:pt>
              <c:pt idx="36">
                <c:v>0.24101654722149143</c:v>
              </c:pt>
              <c:pt idx="37">
                <c:v>0.25341885130815306</c:v>
              </c:pt>
              <c:pt idx="38">
                <c:v>0.26623548924990131</c:v>
              </c:pt>
              <c:pt idx="39">
                <c:v>0.27945769545881438</c:v>
              </c:pt>
              <c:pt idx="40">
                <c:v>0.2930742850622583</c:v>
              </c:pt>
              <c:pt idx="41">
                <c:v>0.30707159483812824</c:v>
              </c:pt>
              <c:pt idx="42">
                <c:v>0.321433451439608</c:v>
              </c:pt>
              <c:pt idx="43">
                <c:v>0.33614116974077451</c:v>
              </c:pt>
              <c:pt idx="44">
                <c:v>0.35117358366278673</c:v>
              </c:pt>
              <c:pt idx="45">
                <c:v>0.36650711124743396</c:v>
              </c:pt>
              <c:pt idx="46">
                <c:v>0.38211585504090767</c:v>
              </c:pt>
              <c:pt idx="47">
                <c:v>0.39797173805283059</c:v>
              </c:pt>
              <c:pt idx="48">
                <c:v>0.41404467468722322</c:v>
              </c:pt>
              <c:pt idx="49">
                <c:v>0.43030277513232007</c:v>
              </c:pt>
              <c:pt idx="50">
                <c:v>0.446712580778588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6F2-421F-A999-874C64792E4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92.35871714797543</c:v>
              </c:pt>
            </c:numLit>
          </c:xVal>
          <c:yVal>
            <c:numLit>
              <c:formatCode>General</c:formatCode>
              <c:ptCount val="2"/>
              <c:pt idx="0">
                <c:v>0.12521231808591785</c:v>
              </c:pt>
              <c:pt idx="1">
                <c:v>0.1252123180859178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6F2-421F-A999-874C64792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3128"/>
        <c:axId val="435720832"/>
      </c:scatterChart>
      <c:valAx>
        <c:axId val="43572312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20832"/>
        <c:crosses val="autoZero"/>
        <c:crossBetween val="midCat"/>
      </c:valAx>
      <c:valAx>
        <c:axId val="4357208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23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68E-4C3E-93E5-317500A7B50F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37393114338384</c:v>
                </c:pt>
                <c:pt idx="1">
                  <c:v>0.1383739311433838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2.4309533247808</c:v>
              </c:pt>
            </c:numLit>
          </c:xVal>
          <c:yVal>
            <c:numLit>
              <c:formatCode>General</c:formatCode>
              <c:ptCount val="2"/>
              <c:pt idx="0">
                <c:v>0.13837393114338384</c:v>
              </c:pt>
              <c:pt idx="1">
                <c:v>0.138373931143383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68E-4C3E-93E5-317500A7B50F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37393114338384</c:v>
                </c:pt>
                <c:pt idx="1">
                  <c:v>0.1383739311433838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61.59903807203159</c:v>
              </c:pt>
            </c:numLit>
          </c:xVal>
          <c:yVal>
            <c:numLit>
              <c:formatCode>General</c:formatCode>
              <c:ptCount val="2"/>
              <c:pt idx="0">
                <c:v>0.13837393114338384</c:v>
              </c:pt>
              <c:pt idx="1">
                <c:v>0.138373931143383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68E-4C3E-93E5-317500A7B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5424"/>
        <c:axId val="43571984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6377012704224E-2</c:v>
              </c:pt>
              <c:pt idx="1">
                <c:v>4.2637701270425946E-2</c:v>
              </c:pt>
              <c:pt idx="2">
                <c:v>4.2637701334272353E-2</c:v>
              </c:pt>
              <c:pt idx="3">
                <c:v>4.2637709838062546E-2</c:v>
              </c:pt>
              <c:pt idx="4">
                <c:v>4.2637892514159843E-2</c:v>
              </c:pt>
              <c:pt idx="5">
                <c:v>4.2639424202114237E-2</c:v>
              </c:pt>
              <c:pt idx="6">
                <c:v>4.2646764680959647E-2</c:v>
              </c:pt>
              <c:pt idx="7">
                <c:v>4.2671253849059801E-2</c:v>
              </c:pt>
              <c:pt idx="8">
                <c:v>4.2734928155960313E-2</c:v>
              </c:pt>
              <c:pt idx="9">
                <c:v>4.2873259908169328E-2</c:v>
              </c:pt>
              <c:pt idx="10">
                <c:v>4.3136022142687802E-2</c:v>
              </c:pt>
              <c:pt idx="11">
                <c:v>4.3586156770948778E-2</c:v>
              </c:pt>
              <c:pt idx="12">
                <c:v>4.4297020980728539E-2</c:v>
              </c:pt>
              <c:pt idx="13">
                <c:v>4.5348616486481828E-2</c:v>
              </c:pt>
              <c:pt idx="14">
                <c:v>4.6823421875737507E-2</c:v>
              </c:pt>
              <c:pt idx="15">
                <c:v>4.8802340949205568E-2</c:v>
              </c:pt>
              <c:pt idx="16">
                <c:v>5.1361126144233382E-2</c:v>
              </c:pt>
              <c:pt idx="17">
                <c:v>5.4567484471617689E-2</c:v>
              </c:pt>
              <c:pt idx="18">
                <c:v>5.8478947997253054E-2</c:v>
              </c:pt>
              <c:pt idx="19">
                <c:v>6.3141499383568916E-2</c:v>
              </c:pt>
              <c:pt idx="20">
                <c:v>6.8588883773599341E-2</c:v>
              </c:pt>
              <c:pt idx="21">
                <c:v>7.4842505635659223E-2</c:v>
              </c:pt>
              <c:pt idx="22">
                <c:v>8.1911796302793327E-2</c:v>
              </c:pt>
              <c:pt idx="23">
                <c:v>8.9794938552908932E-2</c:v>
              </c:pt>
              <c:pt idx="24">
                <c:v>9.8479843541144751E-2</c:v>
              </c:pt>
              <c:pt idx="25">
                <c:v>0.10794528884591179</c:v>
              </c:pt>
              <c:pt idx="26">
                <c:v>0.11816214160541957</c:v>
              </c:pt>
              <c:pt idx="27">
                <c:v>0.12909460591939745</c:v>
              </c:pt>
              <c:pt idx="28">
                <c:v>0.14070144779661511</c:v>
              </c:pt>
              <c:pt idx="29">
                <c:v>0.15293716337503943</c:v>
              </c:pt>
              <c:pt idx="30">
                <c:v>0.16575306670420764</c:v>
              </c:pt>
              <c:pt idx="31">
                <c:v>0.17909828205485387</c:v>
              </c:pt>
              <c:pt idx="32">
                <c:v>0.19292063263558804</c:v>
              </c:pt>
              <c:pt idx="33">
                <c:v>0.20716742294537541</c:v>
              </c:pt>
              <c:pt idx="34">
                <c:v>0.22178611599559817</c:v>
              </c:pt>
              <c:pt idx="35">
                <c:v>0.23672490951962288</c:v>
              </c:pt>
              <c:pt idx="36">
                <c:v>0.25193321725988754</c:v>
              </c:pt>
              <c:pt idx="37">
                <c:v>0.2673620626692958</c:v>
              </c:pt>
              <c:pt idx="38">
                <c:v>0.2829643930468318</c:v>
              </c:pt>
              <c:pt idx="39">
                <c:v>0.29869532238265017</c:v>
              </c:pt>
              <c:pt idx="40">
                <c:v>0.31451231112791256</c:v>
              </c:pt>
              <c:pt idx="41">
                <c:v>0.33037529081976968</c:v>
              </c:pt>
              <c:pt idx="42">
                <c:v>0.34624674105441644</c:v>
              </c:pt>
              <c:pt idx="43">
                <c:v>0.36209172576708798</c:v>
              </c:pt>
              <c:pt idx="44">
                <c:v>0.37787789519033693</c:v>
              </c:pt>
              <c:pt idx="45">
                <c:v>0.39357545925319831</c:v>
              </c:pt>
              <c:pt idx="46">
                <c:v>0.40915713757738192</c:v>
              </c:pt>
              <c:pt idx="47">
                <c:v>0.42459809063926601</c:v>
              </c:pt>
              <c:pt idx="48">
                <c:v>0.43987583610937486</c:v>
              </c:pt>
              <c:pt idx="49">
                <c:v>0.45497015386144829</c:v>
              </c:pt>
              <c:pt idx="50">
                <c:v>0.4698629826651334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68E-4C3E-93E5-317500A7B50F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2.4309533247808</c:v>
              </c:pt>
            </c:numLit>
          </c:xVal>
          <c:yVal>
            <c:numLit>
              <c:formatCode>General</c:formatCode>
              <c:ptCount val="2"/>
              <c:pt idx="0">
                <c:v>0.13837393114338384</c:v>
              </c:pt>
              <c:pt idx="1">
                <c:v>0.138373931143383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68E-4C3E-93E5-317500A7B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5424"/>
        <c:axId val="435719848"/>
      </c:scatterChart>
      <c:valAx>
        <c:axId val="43572542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9848"/>
        <c:crosses val="autoZero"/>
        <c:crossBetween val="midCat"/>
      </c:valAx>
      <c:valAx>
        <c:axId val="43571984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2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267-451B-8383-6C28B6B517D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320607458952966</c:v>
                </c:pt>
                <c:pt idx="1">
                  <c:v>0.1232060745895296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77.27178536027645</c:v>
              </c:pt>
            </c:numLit>
          </c:xVal>
          <c:yVal>
            <c:numLit>
              <c:formatCode>General</c:formatCode>
              <c:ptCount val="2"/>
              <c:pt idx="0">
                <c:v>0.12320607458952966</c:v>
              </c:pt>
              <c:pt idx="1">
                <c:v>0.123206074589529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267-451B-8383-6C28B6B517D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320607458952966</c:v>
                </c:pt>
                <c:pt idx="1">
                  <c:v>0.1232060745895296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3.8499621022452</c:v>
              </c:pt>
            </c:numLit>
          </c:xVal>
          <c:yVal>
            <c:numLit>
              <c:formatCode>General</c:formatCode>
              <c:ptCount val="2"/>
              <c:pt idx="0">
                <c:v>0.12320607458952966</c:v>
              </c:pt>
              <c:pt idx="1">
                <c:v>0.123206074589529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267-451B-8383-6C28B6B51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3456"/>
        <c:axId val="43571656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5784527321699113E-2</c:v>
              </c:pt>
              <c:pt idx="1">
                <c:v>2.7991343892510054E-2</c:v>
              </c:pt>
              <c:pt idx="2">
                <c:v>3.0353260472847868E-2</c:v>
              </c:pt>
              <c:pt idx="3">
                <c:v>3.2877986584375296E-2</c:v>
              </c:pt>
              <c:pt idx="4">
                <c:v>3.5573337944158415E-2</c:v>
              </c:pt>
              <c:pt idx="5">
                <c:v>3.8447213115477323E-2</c:v>
              </c:pt>
              <c:pt idx="6">
                <c:v>4.1507568149163961E-2</c:v>
              </c:pt>
              <c:pt idx="7">
                <c:v>4.4762389246363173E-2</c:v>
              </c:pt>
              <c:pt idx="8">
                <c:v>4.8219663491123055E-2</c:v>
              </c:pt>
              <c:pt idx="9">
                <c:v>5.1887347719438259E-2</c:v>
              </c:pt>
              <c:pt idx="10">
                <c:v>5.5773335610148578E-2</c:v>
              </c:pt>
              <c:pt idx="11">
                <c:v>5.9885423102276049E-2</c:v>
              </c:pt>
              <c:pt idx="12">
                <c:v>6.423127226279364E-2</c:v>
              </c:pt>
              <c:pt idx="13">
                <c:v>6.8818373748267464E-2</c:v>
              </c:pt>
              <c:pt idx="14">
                <c:v>7.3654008023103554E-2</c:v>
              </c:pt>
              <c:pt idx="15">
                <c:v>7.8745205516053213E-2</c:v>
              </c:pt>
              <c:pt idx="16">
                <c:v>8.4098705914962657E-2</c:v>
              </c:pt>
              <c:pt idx="17">
                <c:v>8.9720916817280949E-2</c:v>
              </c:pt>
              <c:pt idx="18">
                <c:v>9.5617871970331503E-2</c:v>
              </c:pt>
              <c:pt idx="19">
                <c:v>0.10179518935058419</c:v>
              </c:pt>
              <c:pt idx="20">
                <c:v>0.10825802934491759</c:v>
              </c:pt>
              <c:pt idx="21">
                <c:v>0.1150110533089123</c:v>
              </c:pt>
              <c:pt idx="22">
                <c:v>0.12205838278736346</c:v>
              </c:pt>
              <c:pt idx="23">
                <c:v>0.12940355969024758</c:v>
              </c:pt>
              <c:pt idx="24">
                <c:v>0.13704950772314289</c:v>
              </c:pt>
              <c:pt idx="25">
                <c:v>0.14499849537442491</c:v>
              </c:pt>
              <c:pt idx="26">
                <c:v>0.15325210076229873</c:v>
              </c:pt>
              <c:pt idx="27">
                <c:v>0.1618111786427667</c:v>
              </c:pt>
              <c:pt idx="28">
                <c:v>0.17067582987488092</c:v>
              </c:pt>
              <c:pt idx="29">
                <c:v>0.17984537363202366</c:v>
              </c:pt>
              <c:pt idx="30">
                <c:v>0.18931832263747547</c:v>
              </c:pt>
              <c:pt idx="31">
                <c:v>0.19909236168915964</c:v>
              </c:pt>
              <c:pt idx="32">
                <c:v>0.20916432972223684</c:v>
              </c:pt>
              <c:pt idx="33">
                <c:v>0.21953020563922912</c:v>
              </c:pt>
              <c:pt idx="34">
                <c:v>0.23018509811568125</c:v>
              </c:pt>
              <c:pt idx="35">
                <c:v>0.24112323956515774</c:v>
              </c:pt>
              <c:pt idx="36">
                <c:v>0.25233798442079419</c:v>
              </c:pt>
              <c:pt idx="37">
                <c:v>0.26382181186188092</c:v>
              </c:pt>
              <c:pt idx="38">
                <c:v>0.27556633308327783</c:v>
              </c:pt>
              <c:pt idx="39">
                <c:v>0.28756230317311654</c:v>
              </c:pt>
              <c:pt idx="40">
                <c:v>0.29979963763051942</c:v>
              </c:pt>
              <c:pt idx="41">
                <c:v>0.31226743352026676</c:v>
              </c:pt>
              <c:pt idx="42">
                <c:v>0.32495399522580948</c:v>
              </c:pt>
              <c:pt idx="43">
                <c:v>0.33784686472609327</c:v>
              </c:pt>
              <c:pt idx="44">
                <c:v>0.35093285628569848</c:v>
              </c:pt>
              <c:pt idx="45">
                <c:v>0.3641980954121643</c:v>
              </c:pt>
              <c:pt idx="46">
                <c:v>0.37762806189943304</c:v>
              </c:pt>
              <c:pt idx="47">
                <c:v>0.39120763674248227</c:v>
              </c:pt>
              <c:pt idx="48">
                <c:v>0.40492115267576695</c:v>
              </c:pt>
              <c:pt idx="49">
                <c:v>0.41875244805742989</c:v>
              </c:pt>
              <c:pt idx="50">
                <c:v>0.432684923792675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267-451B-8383-6C28B6B517D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77.27178536027645</c:v>
              </c:pt>
            </c:numLit>
          </c:xVal>
          <c:yVal>
            <c:numLit>
              <c:formatCode>General</c:formatCode>
              <c:ptCount val="2"/>
              <c:pt idx="0">
                <c:v>0.12320607458952966</c:v>
              </c:pt>
              <c:pt idx="1">
                <c:v>0.1232060745895296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267-451B-8383-6C28B6B51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23456"/>
        <c:axId val="435716568"/>
      </c:scatterChart>
      <c:valAx>
        <c:axId val="435723456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6568"/>
        <c:crosses val="autoZero"/>
        <c:crossBetween val="midCat"/>
      </c:valAx>
      <c:valAx>
        <c:axId val="43571656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23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9BC-43C7-957E-1817DAAC230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53545395380673</c:v>
                </c:pt>
                <c:pt idx="1">
                  <c:v>0.1385354539538067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7.8424000303657</c:v>
              </c:pt>
            </c:numLit>
          </c:xVal>
          <c:yVal>
            <c:numLit>
              <c:formatCode>General</c:formatCode>
              <c:ptCount val="2"/>
              <c:pt idx="0">
                <c:v>0.13853545395380673</c:v>
              </c:pt>
              <c:pt idx="1">
                <c:v>0.138535453953806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9BC-43C7-957E-1817DAAC230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53545395380673</c:v>
                </c:pt>
                <c:pt idx="1">
                  <c:v>0.1385354539538067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62.07972491576589</c:v>
              </c:pt>
            </c:numLit>
          </c:xVal>
          <c:yVal>
            <c:numLit>
              <c:formatCode>General</c:formatCode>
              <c:ptCount val="2"/>
              <c:pt idx="0">
                <c:v>0.13853545395380673</c:v>
              </c:pt>
              <c:pt idx="1">
                <c:v>0.138535453953806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9BC-43C7-957E-1817DAAC2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26808"/>
        <c:axId val="43471959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817171059785497E-2</c:v>
              </c:pt>
              <c:pt idx="1">
                <c:v>4.2817181375785794E-2</c:v>
              </c:pt>
              <c:pt idx="2">
                <c:v>4.2817582364479821E-2</c:v>
              </c:pt>
              <c:pt idx="3">
                <c:v>4.2820606234886302E-2</c:v>
              </c:pt>
              <c:pt idx="4">
                <c:v>4.283230096526789E-2</c:v>
              </c:pt>
              <c:pt idx="5">
                <c:v>4.286410487840122E-2</c:v>
              </c:pt>
              <c:pt idx="6">
                <c:v>4.2933817364442552E-2</c:v>
              </c:pt>
              <c:pt idx="7">
                <c:v>4.3065970737888287E-2</c:v>
              </c:pt>
              <c:pt idx="8">
                <c:v>4.3291681348963634E-2</c:v>
              </c:pt>
              <c:pt idx="9">
                <c:v>4.3648083496818084E-2</c:v>
              </c:pt>
              <c:pt idx="10">
                <c:v>4.4177453347654459E-2</c:v>
              </c:pt>
              <c:pt idx="11">
                <c:v>4.4926123066468961E-2</c:v>
              </c:pt>
              <c:pt idx="12">
                <c:v>4.5943273365332014E-2</c:v>
              </c:pt>
              <c:pt idx="13">
                <c:v>4.7279678739784149E-2</c:v>
              </c:pt>
              <c:pt idx="14">
                <c:v>4.8986465544251422E-2</c:v>
              </c:pt>
              <c:pt idx="15">
                <c:v>5.1113929714324297E-2</c:v>
              </c:pt>
              <c:pt idx="16">
                <c:v>5.3710448886437452E-2</c:v>
              </c:pt>
              <c:pt idx="17">
                <c:v>5.6821513122199699E-2</c:v>
              </c:pt>
              <c:pt idx="18">
                <c:v>6.0488889472146652E-2</c:v>
              </c:pt>
              <c:pt idx="19">
                <c:v>6.4749928165333329E-2</c:v>
              </c:pt>
              <c:pt idx="20">
                <c:v>6.9637012180359947E-2</c:v>
              </c:pt>
              <c:pt idx="21">
                <c:v>7.5177147201881914E-2</c:v>
              </c:pt>
              <c:pt idx="22">
                <c:v>8.1391685342794548E-2</c:v>
              </c:pt>
              <c:pt idx="23">
                <c:v>8.8296173362920019E-2</c:v>
              </c:pt>
              <c:pt idx="24">
                <c:v>9.5900314292724054E-2</c:v>
              </c:pt>
              <c:pt idx="25">
                <c:v>0.10420803023806524</c:v>
              </c:pt>
              <c:pt idx="26">
                <c:v>0.11321761357447294</c:v>
              </c:pt>
              <c:pt idx="27">
                <c:v>0.12292195362571404</c:v>
              </c:pt>
              <c:pt idx="28">
                <c:v>0.1333088261638983</c:v>
              </c:pt>
              <c:pt idx="29">
                <c:v>0.1443612335827317</c:v>
              </c:pt>
              <c:pt idx="30">
                <c:v>0.15605778430981104</c:v>
              </c:pt>
              <c:pt idx="31">
                <c:v>0.16837310087751167</c:v>
              </c:pt>
              <c:pt idx="32">
                <c:v>0.1812782470147723</c:v>
              </c:pt>
              <c:pt idx="33">
                <c:v>0.19474116511279027</c:v>
              </c:pt>
              <c:pt idx="34">
                <c:v>0.20872711642320557</c:v>
              </c:pt>
              <c:pt idx="35">
                <c:v>0.2231991173416269</c:v>
              </c:pt>
              <c:pt idx="36">
                <c:v>0.23811836609221051</c:v>
              </c:pt>
              <c:pt idx="37">
                <c:v>0.25344465504536245</c:v>
              </c:pt>
              <c:pt idx="38">
                <c:v>0.26913676475975712</c:v>
              </c:pt>
              <c:pt idx="39">
                <c:v>0.28515283663451246</c:v>
              </c:pt>
              <c:pt idx="40">
                <c:v>0.30145072178324722</c:v>
              </c:pt>
              <c:pt idx="41">
                <c:v>0.31798830439697889</c:v>
              </c:pt>
              <c:pt idx="42">
                <c:v>0.33472379844732969</c:v>
              </c:pt>
              <c:pt idx="43">
                <c:v>0.35161601709676488</c:v>
              </c:pt>
              <c:pt idx="44">
                <c:v>0.36862461463115764</c:v>
              </c:pt>
              <c:pt idx="45">
                <c:v>0.3857103011152454</c:v>
              </c:pt>
              <c:pt idx="46">
                <c:v>0.40283503029750267</c:v>
              </c:pt>
              <c:pt idx="47">
                <c:v>0.41996216156196137</c:v>
              </c:pt>
              <c:pt idx="48">
                <c:v>0.43705659694512949</c:v>
              </c:pt>
              <c:pt idx="49">
                <c:v>0.45408489441102906</c:v>
              </c:pt>
              <c:pt idx="50">
                <c:v>0.471015358711133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D9BC-43C7-957E-1817DAAC230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7.8424000303657</c:v>
              </c:pt>
            </c:numLit>
          </c:xVal>
          <c:yVal>
            <c:numLit>
              <c:formatCode>General</c:formatCode>
              <c:ptCount val="2"/>
              <c:pt idx="0">
                <c:v>0.13853545395380673</c:v>
              </c:pt>
              <c:pt idx="1">
                <c:v>0.138535453953806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D9BC-43C7-957E-1817DAAC2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26808"/>
        <c:axId val="434719592"/>
      </c:scatterChart>
      <c:valAx>
        <c:axId val="43472680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19592"/>
        <c:crosses val="autoZero"/>
        <c:crossBetween val="midCat"/>
      </c:valAx>
      <c:valAx>
        <c:axId val="43471959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26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790-4093-9A29-BADDBEE24E2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44518864333655</c:v>
                </c:pt>
                <c:pt idx="1">
                  <c:v>0.1384451886433365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30.08458719365063</c:v>
              </c:pt>
            </c:numLit>
          </c:xVal>
          <c:yVal>
            <c:numLit>
              <c:formatCode>General</c:formatCode>
              <c:ptCount val="2"/>
              <c:pt idx="0">
                <c:v>0.13844518864333655</c:v>
              </c:pt>
              <c:pt idx="1">
                <c:v>0.138445188643336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790-4093-9A29-BADDBEE24E2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44518864333655</c:v>
                </c:pt>
                <c:pt idx="1">
                  <c:v>0.1384451886433365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60.96793501908232</c:v>
              </c:pt>
            </c:numLit>
          </c:xVal>
          <c:yVal>
            <c:numLit>
              <c:formatCode>General</c:formatCode>
              <c:ptCount val="2"/>
              <c:pt idx="0">
                <c:v>0.13844518864333655</c:v>
              </c:pt>
              <c:pt idx="1">
                <c:v>0.138445188643336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790-4093-9A29-BADDBEE24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25824"/>
        <c:axId val="43472615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716876270372801E-2</c:v>
              </c:pt>
              <c:pt idx="1">
                <c:v>4.2717491945278838E-2</c:v>
              </c:pt>
              <c:pt idx="2">
                <c:v>4.2724291437732868E-2</c:v>
              </c:pt>
              <c:pt idx="3">
                <c:v>4.2748668525481204E-2</c:v>
              </c:pt>
              <c:pt idx="4">
                <c:v>4.2806177285470093E-2</c:v>
              </c:pt>
              <c:pt idx="5">
                <c:v>4.2915823412663548E-2</c:v>
              </c:pt>
              <c:pt idx="6">
                <c:v>4.3099643422973906E-2</c:v>
              </c:pt>
              <c:pt idx="7">
                <c:v>4.3382397549599383E-2</c:v>
              </c:pt>
              <c:pt idx="8">
                <c:v>4.3791315314191913E-2</c:v>
              </c:pt>
              <c:pt idx="9">
                <c:v>4.4355863543066441E-2</c:v>
              </c:pt>
              <c:pt idx="10">
                <c:v>4.5107518750454878E-2</c:v>
              </c:pt>
              <c:pt idx="11">
                <c:v>4.6079531684750985E-2</c:v>
              </c:pt>
              <c:pt idx="12">
                <c:v>4.7306675162666539E-2</c:v>
              </c:pt>
              <c:pt idx="13">
                <c:v>4.8824968516375508E-2</c:v>
              </c:pt>
              <c:pt idx="14">
                <c:v>5.0671373675693937E-2</c:v>
              </c:pt>
              <c:pt idx="15">
                <c:v>5.2883459409259113E-2</c:v>
              </c:pt>
              <c:pt idx="16">
                <c:v>5.5499031717905524E-2</c:v>
              </c:pt>
              <c:pt idx="17">
                <c:v>5.8555729895990637E-2</c:v>
              </c:pt>
              <c:pt idx="18">
                <c:v>6.2090589391912795E-2</c:v>
              </c:pt>
              <c:pt idx="19">
                <c:v>6.6139574314252644E-2</c:v>
              </c:pt>
              <c:pt idx="20">
                <c:v>7.0737084225106162E-2</c:v>
              </c:pt>
              <c:pt idx="21">
                <c:v>7.5915441694472827E-2</c:v>
              </c:pt>
              <c:pt idx="22">
                <c:v>8.1704368895816643E-2</c:v>
              </c:pt>
              <c:pt idx="23">
                <c:v>8.8130463222667044E-2</c:v>
              </c:pt>
              <c:pt idx="24">
                <c:v>9.5216683405819513E-2</c:v>
              </c:pt>
              <c:pt idx="25">
                <c:v>0.10298185880937566</c:v>
              </c:pt>
              <c:pt idx="26">
                <c:v>0.11144023538027918</c:v>
              </c:pt>
              <c:pt idx="27">
                <c:v>0.12060107202701402</c:v>
              </c:pt>
              <c:pt idx="28">
                <c:v>0.1304683009326558</c:v>
              </c:pt>
              <c:pt idx="29">
                <c:v>0.14104026441553366</c:v>
              </c:pt>
              <c:pt idx="30">
                <c:v>0.15230953942126529</c:v>
              </c:pt>
              <c:pt idx="31">
                <c:v>0.16426285858659614</c:v>
              </c:pt>
              <c:pt idx="32">
                <c:v>0.17688113412454212</c:v>
              </c:pt>
              <c:pt idx="33">
                <c:v>0.1901395876497842</c:v>
              </c:pt>
              <c:pt idx="34">
                <c:v>0.20400798563785355</c:v>
              </c:pt>
              <c:pt idx="35">
                <c:v>0.21845097666410604</c:v>
              </c:pt>
              <c:pt idx="36">
                <c:v>0.23342852308747691</c:v>
              </c:pt>
              <c:pt idx="37">
                <c:v>0.24889641661980499</c:v>
              </c:pt>
              <c:pt idx="38">
                <c:v>0.26480686443128171</c:v>
              </c:pt>
              <c:pt idx="39">
                <c:v>0.28110913023594969</c:v>
              </c:pt>
              <c:pt idx="40">
                <c:v>0.29775021328902074</c:v>
              </c:pt>
              <c:pt idx="41">
                <c:v>0.31467554747383231</c:v>
              </c:pt>
              <c:pt idx="42">
                <c:v>0.33182970267378736</c:v>
              </c:pt>
              <c:pt idx="43">
                <c:v>0.3491570713774369</c:v>
              </c:pt>
              <c:pt idx="44">
                <c:v>0.36660252487267753</c:v>
              </c:pt>
              <c:pt idx="45">
                <c:v>0.38411202533364702</c:v>
              </c:pt>
              <c:pt idx="46">
                <c:v>0.40163318245207652</c:v>
              </c:pt>
              <c:pt idx="47">
                <c:v>0.41911574586294165</c:v>
              </c:pt>
              <c:pt idx="48">
                <c:v>0.43651202731192235</c:v>
              </c:pt>
              <c:pt idx="49">
                <c:v>0.45377724916990786</c:v>
              </c:pt>
              <c:pt idx="50">
                <c:v>0.470869818397269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790-4093-9A29-BADDBEE24E2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30.08458719365063</c:v>
              </c:pt>
            </c:numLit>
          </c:xVal>
          <c:yVal>
            <c:numLit>
              <c:formatCode>General</c:formatCode>
              <c:ptCount val="2"/>
              <c:pt idx="0">
                <c:v>0.13844518864333655</c:v>
              </c:pt>
              <c:pt idx="1">
                <c:v>0.1384451886433365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790-4093-9A29-BADDBEE24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25824"/>
        <c:axId val="434726152"/>
      </c:scatterChart>
      <c:valAx>
        <c:axId val="43472582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26152"/>
        <c:crosses val="autoZero"/>
        <c:crossBetween val="midCat"/>
      </c:valAx>
      <c:valAx>
        <c:axId val="4347261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25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4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576580283536697E-2</c:v>
              </c:pt>
              <c:pt idx="1">
                <c:v>4.2579943023644443E-2</c:v>
              </c:pt>
              <c:pt idx="2">
                <c:v>4.2603670892331046E-2</c:v>
              </c:pt>
              <c:pt idx="3">
                <c:v>4.2668645910867525E-2</c:v>
              </c:pt>
              <c:pt idx="4">
                <c:v>4.2796307386179483E-2</c:v>
              </c:pt>
              <c:pt idx="5">
                <c:v>4.3008640015130079E-2</c:v>
              </c:pt>
              <c:pt idx="6">
                <c:v>4.3328156509989856E-2</c:v>
              </c:pt>
              <c:pt idx="7">
                <c:v>4.377787430895913E-2</c:v>
              </c:pt>
              <c:pt idx="8">
                <c:v>4.4381285938472993E-2</c:v>
              </c:pt>
              <c:pt idx="9">
                <c:v>4.5162322602063869E-2</c:v>
              </c:pt>
              <c:pt idx="10">
                <c:v>4.6145310584444869E-2</c:v>
              </c:pt>
              <c:pt idx="11">
                <c:v>4.7354920079902711E-2</c:v>
              </c:pt>
              <c:pt idx="12">
                <c:v>4.8816106081732522E-2</c:v>
              </c:pt>
              <c:pt idx="13">
                <c:v>5.0554041004979941E-2</c:v>
              </c:pt>
              <c:pt idx="14">
                <c:v>5.2594038758816963E-2</c:v>
              </c:pt>
              <c:pt idx="15">
                <c:v>5.4961470038076742E-2</c:v>
              </c:pt>
              <c:pt idx="16">
                <c:v>5.7681668666330593E-2</c:v>
              </c:pt>
              <c:pt idx="17">
                <c:v>6.0779828895868242E-2</c:v>
              </c:pt>
              <c:pt idx="18">
                <c:v>6.4280893653382312E-2</c:v>
              </c:pt>
              <c:pt idx="19">
                <c:v>6.8209433814264087E-2</c:v>
              </c:pt>
              <c:pt idx="20">
                <c:v>7.2589518693261967E-2</c:v>
              </c:pt>
              <c:pt idx="21">
                <c:v>7.744457805468985E-2</c:v>
              </c:pt>
              <c:pt idx="22">
                <c:v>8.2797256071077588E-2</c:v>
              </c:pt>
              <c:pt idx="23">
                <c:v>8.8669257794549677E-2</c:v>
              </c:pt>
              <c:pt idx="24">
                <c:v>9.5081188849459791E-2</c:v>
              </c:pt>
              <c:pt idx="25">
                <c:v>0.10205238920678797</c:v>
              </c:pt>
              <c:pt idx="26">
                <c:v>0.10960076205908253</c:v>
              </c:pt>
              <c:pt idx="27">
                <c:v>0.11774259897755908</c:v>
              </c:pt>
              <c:pt idx="28">
                <c:v>0.12649240269825882</c:v>
              </c:pt>
              <c:pt idx="29">
                <c:v>0.13586270904949754</c:v>
              </c:pt>
              <c:pt idx="30">
                <c:v>0.14586390969543639</c:v>
              </c:pt>
              <c:pt idx="31">
                <c:v>0.15650407752738182</c:v>
              </c:pt>
              <c:pt idx="32">
                <c:v>0.16778879668198216</c:v>
              </c:pt>
              <c:pt idx="33">
                <c:v>0.17972099930015029</c:v>
              </c:pt>
              <c:pt idx="34">
                <c:v>0.19230081125841045</c:v>
              </c:pt>
              <c:pt idx="35">
                <c:v>0.20552540920137033</c:v>
              </c:pt>
              <c:pt idx="36">
                <c:v>0.21938889127596187</c:v>
              </c:pt>
              <c:pt idx="37">
                <c:v>0.23388216401080755</c:v>
              </c:pt>
              <c:pt idx="38">
                <c:v>0.2489928477934153</c:v>
              </c:pt>
              <c:pt idx="39">
                <c:v>0.26470520336995995</c:v>
              </c:pt>
              <c:pt idx="40">
                <c:v>0.28100008172356572</c:v>
              </c:pt>
              <c:pt idx="41">
                <c:v>0.29785489957406097</c:v>
              </c:pt>
              <c:pt idx="42">
                <c:v>0.31524364258254123</c:v>
              </c:pt>
              <c:pt idx="43">
                <c:v>0.33313689813583891</c:v>
              </c:pt>
              <c:pt idx="44">
                <c:v>0.35150191932813035</c:v>
              </c:pt>
              <c:pt idx="45">
                <c:v>0.3703027214493283</c:v>
              </c:pt>
              <c:pt idx="46">
                <c:v>0.38950021193367912</c:v>
              </c:pt>
              <c:pt idx="47">
                <c:v>0.40905235431934894</c:v>
              </c:pt>
              <c:pt idx="48">
                <c:v>0.42891436632431479</c:v>
              </c:pt>
              <c:pt idx="49">
                <c:v>0.44903895166049201</c:v>
              </c:pt>
              <c:pt idx="50">
                <c:v>0.4693765646930226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03F-48CE-B285-A27EEB5931B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34.01252962648869</c:v>
              </c:pt>
            </c:numLit>
          </c:xVal>
          <c:yVal>
            <c:numLit>
              <c:formatCode>General</c:formatCode>
              <c:ptCount val="2"/>
              <c:pt idx="0">
                <c:v>0.13831892233353565</c:v>
              </c:pt>
              <c:pt idx="1">
                <c:v>0.138318922333535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03F-48CE-B285-A27EEB5931B9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38.34162446534228</c:v>
              </c:pt>
            </c:numLit>
          </c:xVal>
          <c:yVal>
            <c:numLit>
              <c:formatCode>General</c:formatCode>
              <c:ptCount val="2"/>
              <c:pt idx="0">
                <c:v>4.2576580283536697E-2</c:v>
              </c:pt>
              <c:pt idx="1">
                <c:v>0.138318922333535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E03F-48CE-B285-A27EEB593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18280"/>
        <c:axId val="43473074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03F-48CE-B285-A27EEB5931B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31892233353565</c:v>
                </c:pt>
                <c:pt idx="1">
                  <c:v>0.1383189223335356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34.01252962648869</c:v>
              </c:pt>
            </c:numLit>
          </c:xVal>
          <c:yVal>
            <c:numLit>
              <c:formatCode>General</c:formatCode>
              <c:ptCount val="2"/>
              <c:pt idx="0">
                <c:v>0.13831892233353565</c:v>
              </c:pt>
              <c:pt idx="1">
                <c:v>0.138318922333535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03F-48CE-B285-A27EEB5931B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31892233353565</c:v>
                </c:pt>
                <c:pt idx="1">
                  <c:v>0.1383189223335356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8.34162446534228</c:v>
              </c:pt>
            </c:numLit>
          </c:xVal>
          <c:yVal>
            <c:numLit>
              <c:formatCode>General</c:formatCode>
              <c:ptCount val="2"/>
              <c:pt idx="0">
                <c:v>0.13831892233353565</c:v>
              </c:pt>
              <c:pt idx="1">
                <c:v>0.138318922333535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03F-48CE-B285-A27EEB593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18280"/>
        <c:axId val="434730744"/>
      </c:scatterChart>
      <c:valAx>
        <c:axId val="43471828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30744"/>
        <c:crosses val="autoZero"/>
        <c:crossBetween val="midCat"/>
      </c:valAx>
      <c:valAx>
        <c:axId val="4347307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18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3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1517067802954298E-2</c:v>
              </c:pt>
              <c:pt idx="1">
                <c:v>4.1521533120990627E-2</c:v>
              </c:pt>
              <c:pt idx="2">
                <c:v>4.1552789764773598E-2</c:v>
              </c:pt>
              <c:pt idx="3">
                <c:v>4.1637624088458509E-2</c:v>
              </c:pt>
              <c:pt idx="4">
                <c:v>4.1802806223004398E-2</c:v>
              </c:pt>
              <c:pt idx="5">
                <c:v>4.2075071367096852E-2</c:v>
              </c:pt>
              <c:pt idx="6">
                <c:v>4.2481093619806023E-2</c:v>
              </c:pt>
              <c:pt idx="7">
                <c:v>4.304745239253157E-2</c:v>
              </c:pt>
              <c:pt idx="8">
                <c:v>4.3800591461111066E-2</c:v>
              </c:pt>
              <c:pt idx="9">
                <c:v>4.4766770748003629E-2</c:v>
              </c:pt>
              <c:pt idx="10">
                <c:v>4.5972010959089343E-2</c:v>
              </c:pt>
              <c:pt idx="11">
                <c:v>4.7442031239684941E-2</c:v>
              </c:pt>
              <c:pt idx="12">
                <c:v>4.9202180059643635E-2</c:v>
              </c:pt>
              <c:pt idx="13">
                <c:v>5.1277359587601726E-2</c:v>
              </c:pt>
              <c:pt idx="14">
                <c:v>5.3691943869193313E-2</c:v>
              </c:pt>
              <c:pt idx="15">
                <c:v>5.6469691182949346E-2</c:v>
              </c:pt>
              <c:pt idx="16">
                <c:v>5.96336510101107E-2</c:v>
              </c:pt>
              <c:pt idx="17">
                <c:v>6.3206066120109511E-2</c:v>
              </c:pt>
              <c:pt idx="18">
                <c:v>6.7208270341320014E-2</c:v>
              </c:pt>
              <c:pt idx="19">
                <c:v>7.1660582656067673E-2</c:v>
              </c:pt>
              <c:pt idx="20">
                <c:v>7.6582198328932385E-2</c:v>
              </c:pt>
              <c:pt idx="21">
                <c:v>8.1991077847139437E-2</c:v>
              </c:pt>
              <c:pt idx="22">
                <c:v>8.7903834520247998E-2</c:v>
              </c:pt>
              <c:pt idx="23">
                <c:v>9.4335621652306717E-2</c:v>
              </c:pt>
              <c:pt idx="24">
                <c:v>0.10130002026196816</c:v>
              </c:pt>
              <c:pt idx="25">
                <c:v>0.10880892838349671</c:v>
              </c:pt>
              <c:pt idx="26">
                <c:v>0.11687245303289176</c:v>
              </c:pt>
              <c:pt idx="27">
                <c:v>0.12549880596717808</c:v>
              </c:pt>
              <c:pt idx="28">
                <c:v>0.13469420439998869</c:v>
              </c:pt>
              <c:pt idx="29">
                <c:v>0.14446277786159209</c:v>
              </c:pt>
              <c:pt idx="30">
                <c:v>0.15480648240525255</c:v>
              </c:pt>
              <c:pt idx="31">
                <c:v>0.16572502336308803</c:v>
              </c:pt>
              <c:pt idx="32">
                <c:v>0.17721578784231659</c:v>
              </c:pt>
              <c:pt idx="33">
                <c:v>0.18927378812600182</c:v>
              </c:pt>
              <c:pt idx="34">
                <c:v>0.20189161710031481</c:v>
              </c:pt>
              <c:pt idx="35">
                <c:v>0.21505941677228352</c:v>
              </c:pt>
              <c:pt idx="36">
                <c:v>0.22876486086758707</c:v>
              </c:pt>
              <c:pt idx="37">
                <c:v>0.24299315240696587</c:v>
              </c:pt>
              <c:pt idx="38">
                <c:v>0.25772703705232664</c:v>
              </c:pt>
              <c:pt idx="39">
                <c:v>0.27294683288996374</c:v>
              </c:pt>
              <c:pt idx="40">
                <c:v>0.28863047717911194</c:v>
              </c:pt>
              <c:pt idx="41">
                <c:v>0.30475359044024203</c:v>
              </c:pt>
              <c:pt idx="42">
                <c:v>0.32128955809034077</c:v>
              </c:pt>
              <c:pt idx="43">
                <c:v>0.33820962965345186</c:v>
              </c:pt>
              <c:pt idx="44">
                <c:v>0.35548303538585374</c:v>
              </c:pt>
              <c:pt idx="45">
                <c:v>0.37307711995858889</c:v>
              </c:pt>
              <c:pt idx="46">
                <c:v>0.39095749263806195</c:v>
              </c:pt>
              <c:pt idx="47">
                <c:v>0.40908819320079853</c:v>
              </c:pt>
              <c:pt idx="48">
                <c:v>0.42743187261409266</c:v>
              </c:pt>
              <c:pt idx="49">
                <c:v>0.44594998731325747</c:v>
              </c:pt>
              <c:pt idx="50">
                <c:v>0.4646030057117304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513B-4CE7-B35D-2748D4E1D482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6.23490318655968</c:v>
              </c:pt>
            </c:numLit>
          </c:xVal>
          <c:yVal>
            <c:numLit>
              <c:formatCode>General</c:formatCode>
              <c:ptCount val="2"/>
              <c:pt idx="0">
                <c:v>0.13736536101970545</c:v>
              </c:pt>
              <c:pt idx="1">
                <c:v>0.137365361019705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513B-4CE7-B35D-2748D4E1D482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42.60992207452182</c:v>
              </c:pt>
            </c:numLit>
          </c:xVal>
          <c:yVal>
            <c:numLit>
              <c:formatCode>General</c:formatCode>
              <c:ptCount val="2"/>
              <c:pt idx="0">
                <c:v>4.1517067802954298E-2</c:v>
              </c:pt>
              <c:pt idx="1">
                <c:v>0.137365361019705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513B-4CE7-B35D-2748D4E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3616"/>
        <c:axId val="43570935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13B-4CE7-B35D-2748D4E1D482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736536101970545</c:v>
                </c:pt>
                <c:pt idx="1">
                  <c:v>0.1373653610197054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6.23490318655968</c:v>
              </c:pt>
            </c:numLit>
          </c:xVal>
          <c:yVal>
            <c:numLit>
              <c:formatCode>General</c:formatCode>
              <c:ptCount val="2"/>
              <c:pt idx="0">
                <c:v>0.13736536101970545</c:v>
              </c:pt>
              <c:pt idx="1">
                <c:v>0.137365361019705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13B-4CE7-B35D-2748D4E1D482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736536101970545</c:v>
                </c:pt>
                <c:pt idx="1">
                  <c:v>0.1373653610197054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2.60992207452182</c:v>
              </c:pt>
            </c:numLit>
          </c:xVal>
          <c:yVal>
            <c:numLit>
              <c:formatCode>General</c:formatCode>
              <c:ptCount val="2"/>
              <c:pt idx="0">
                <c:v>0.13736536101970545</c:v>
              </c:pt>
              <c:pt idx="1">
                <c:v>0.137365361019705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13B-4CE7-B35D-2748D4E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3616"/>
        <c:axId val="435709352"/>
      </c:scatterChart>
      <c:valAx>
        <c:axId val="435713616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09352"/>
        <c:crosses val="autoZero"/>
        <c:crossBetween val="midCat"/>
      </c:valAx>
      <c:valAx>
        <c:axId val="4357093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3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3.6024776433875097E-2</c:v>
              </c:pt>
              <c:pt idx="1">
                <c:v>3.621816895767719E-2</c:v>
              </c:pt>
              <c:pt idx="2">
                <c:v>3.6798113769991411E-2</c:v>
              </c:pt>
              <c:pt idx="3">
                <c:v>3.7763913060377484E-2</c:v>
              </c:pt>
              <c:pt idx="4">
                <c:v>3.9114405366244144E-2</c:v>
              </c:pt>
              <c:pt idx="5">
                <c:v>4.0847967900480273E-2</c:v>
              </c:pt>
              <c:pt idx="6">
                <c:v>4.2962519800990341E-2</c:v>
              </c:pt>
              <c:pt idx="7">
                <c:v>4.5455526293025551E-2</c:v>
              </c:pt>
              <c:pt idx="8">
                <c:v>4.8324003752656296E-2</c:v>
              </c:pt>
              <c:pt idx="9">
                <c:v>5.1564525657226204E-2</c:v>
              </c:pt>
              <c:pt idx="10">
                <c:v>5.5173229406177325E-2</c:v>
              </c:pt>
              <c:pt idx="11">
                <c:v>5.9145823993239928E-2</c:v>
              </c:pt>
              <c:pt idx="12">
                <c:v>6.3477598508655586E-2</c:v>
              </c:pt>
              <c:pt idx="13">
                <c:v>6.8163431447854389E-2</c:v>
              </c:pt>
              <c:pt idx="14">
                <c:v>7.3197800800839027E-2</c:v>
              </c:pt>
              <c:pt idx="15">
                <c:v>7.8574794894458538E-2</c:v>
              </c:pt>
              <c:pt idx="16">
                <c:v>8.4288123957775296E-2</c:v>
              </c:pt>
              <c:pt idx="17">
                <c:v>9.0331132378863005E-2</c:v>
              </c:pt>
              <c:pt idx="18">
                <c:v>9.6696811619611092E-2</c:v>
              </c:pt>
              <c:pt idx="19">
                <c:v>0.10337781375347352</c:v>
              </c:pt>
              <c:pt idx="20">
                <c:v>0.1103664655895779</c:v>
              </c:pt>
              <c:pt idx="21">
                <c:v>0.1176547833452197</c:v>
              </c:pt>
              <c:pt idx="22">
                <c:v>0.12523448782750746</c:v>
              </c:pt>
              <c:pt idx="23">
                <c:v>0.13309702008379506</c:v>
              </c:pt>
              <c:pt idx="24">
                <c:v>0.1412335574795528</c:v>
              </c:pt>
              <c:pt idx="25">
                <c:v>0.14963503016147731</c:v>
              </c:pt>
              <c:pt idx="26">
                <c:v>0.15829213786293755</c:v>
              </c:pt>
              <c:pt idx="27">
                <c:v>0.16719536700828908</c:v>
              </c:pt>
              <c:pt idx="28">
                <c:v>0.17633500807217095</c:v>
              </c:pt>
              <c:pt idx="29">
                <c:v>0.18570117314962664</c:v>
              </c:pt>
              <c:pt idx="30">
                <c:v>0.19528381369275705</c:v>
              </c:pt>
              <c:pt idx="31">
                <c:v>0.20507273836962814</c:v>
              </c:pt>
              <c:pt idx="32">
                <c:v>0.21505763100130909</c:v>
              </c:pt>
              <c:pt idx="33">
                <c:v>0.22522806853320576</c:v>
              </c:pt>
              <c:pt idx="34">
                <c:v>0.23557353899728911</c:v>
              </c:pt>
              <c:pt idx="35">
                <c:v>0.24608345942237231</c:v>
              </c:pt>
              <c:pt idx="36">
                <c:v>0.2567471936502897</c:v>
              </c:pt>
              <c:pt idx="37">
                <c:v>0.26755407001664128</c:v>
              </c:pt>
              <c:pt idx="38">
                <c:v>0.27849339885570734</c:v>
              </c:pt>
              <c:pt idx="39">
                <c:v>0.28955448979019005</c:v>
              </c:pt>
              <c:pt idx="40">
                <c:v>0.30072666876760373</c:v>
              </c:pt>
              <c:pt idx="41">
                <c:v>0.31199929480640293</c:v>
              </c:pt>
              <c:pt idx="42">
                <c:v>0.32336177641630515</c:v>
              </c:pt>
              <c:pt idx="43">
                <c:v>0.3348035876587252</c:v>
              </c:pt>
              <c:pt idx="44">
                <c:v>0.34631428381478124</c:v>
              </c:pt>
              <c:pt idx="45">
                <c:v>0.35788351662995843</c:v>
              </c:pt>
              <c:pt idx="46">
                <c:v>0.36950104910620929</c:v>
              </c:pt>
              <c:pt idx="47">
                <c:v>0.38115676981403007</c:v>
              </c:pt>
              <c:pt idx="48">
                <c:v>0.39284070669887039</c:v>
              </c:pt>
              <c:pt idx="49">
                <c:v>0.40454304035809441</c:v>
              </c:pt>
              <c:pt idx="50">
                <c:v>0.416254116766627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128-47C2-BF5C-964A23886DEE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83.32438729703426</c:v>
              </c:pt>
            </c:numLit>
          </c:xVal>
          <c:yVal>
            <c:numLit>
              <c:formatCode>General</c:formatCode>
              <c:ptCount val="2"/>
              <c:pt idx="0">
                <c:v>0.13242229878136794</c:v>
              </c:pt>
              <c:pt idx="1">
                <c:v>0.1324222987813679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128-47C2-BF5C-964A23886DEE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3.17177658383922</c:v>
              </c:pt>
            </c:numLit>
          </c:xVal>
          <c:yVal>
            <c:numLit>
              <c:formatCode>General</c:formatCode>
              <c:ptCount val="2"/>
              <c:pt idx="0">
                <c:v>3.6024776433875097E-2</c:v>
              </c:pt>
              <c:pt idx="1">
                <c:v>0.1324222987813679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A128-47C2-BF5C-964A23886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6240"/>
        <c:axId val="43571197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128-47C2-BF5C-964A23886DEE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242229878136794</c:v>
                </c:pt>
                <c:pt idx="1">
                  <c:v>0.1324222987813679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83.32438729703426</c:v>
              </c:pt>
            </c:numLit>
          </c:xVal>
          <c:yVal>
            <c:numLit>
              <c:formatCode>General</c:formatCode>
              <c:ptCount val="2"/>
              <c:pt idx="0">
                <c:v>0.13242229878136794</c:v>
              </c:pt>
              <c:pt idx="1">
                <c:v>0.132422298781367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128-47C2-BF5C-964A23886DEE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242229878136794</c:v>
                </c:pt>
                <c:pt idx="1">
                  <c:v>0.1324222987813679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3.17177658383922</c:v>
              </c:pt>
            </c:numLit>
          </c:xVal>
          <c:yVal>
            <c:numLit>
              <c:formatCode>General</c:formatCode>
              <c:ptCount val="2"/>
              <c:pt idx="0">
                <c:v>0.13242229878136794</c:v>
              </c:pt>
              <c:pt idx="1">
                <c:v>0.132422298781367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128-47C2-BF5C-964A23886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6240"/>
        <c:axId val="435711976"/>
      </c:scatterChart>
      <c:valAx>
        <c:axId val="43571624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1976"/>
        <c:crosses val="autoZero"/>
        <c:crossBetween val="midCat"/>
      </c:valAx>
      <c:valAx>
        <c:axId val="43571197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6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7080917411741801E-2</c:v>
              </c:pt>
              <c:pt idx="1">
                <c:v>2.4711745875244689E-2</c:v>
              </c:pt>
              <c:pt idx="2">
                <c:v>3.2283332897543593E-2</c:v>
              </c:pt>
              <c:pt idx="3">
                <c:v>3.9796138395719972E-2</c:v>
              </c:pt>
              <c:pt idx="4">
                <c:v>4.7250618716318811E-2</c:v>
              </c:pt>
              <c:pt idx="5">
                <c:v>5.4647226663068586E-2</c:v>
              </c:pt>
              <c:pt idx="6">
                <c:v>6.1986411524385013E-2</c:v>
              </c:pt>
              <c:pt idx="7">
                <c:v>6.9268619100662732E-2</c:v>
              </c:pt>
              <c:pt idx="8">
                <c:v>7.6494291731353831E-2</c:v>
              </c:pt>
              <c:pt idx="9">
                <c:v>8.3663868321836754E-2</c:v>
              </c:pt>
              <c:pt idx="10">
                <c:v>9.077778437007672E-2</c:v>
              </c:pt>
              <c:pt idx="11">
                <c:v>9.7836471993078378E-2</c:v>
              </c:pt>
              <c:pt idx="12">
                <c:v>0.10484035995313462</c:v>
              </c:pt>
              <c:pt idx="13">
                <c:v>0.11178987368386956</c:v>
              </c:pt>
              <c:pt idx="14">
                <c:v>0.11868543531608167</c:v>
              </c:pt>
              <c:pt idx="15">
                <c:v>0.12552746370338361</c:v>
              </c:pt>
              <c:pt idx="16">
                <c:v>0.13231637444764574</c:v>
              </c:pt>
              <c:pt idx="17">
                <c:v>0.13905257992424028</c:v>
              </c:pt>
              <c:pt idx="18">
                <c:v>0.14573648930708974</c:v>
              </c:pt>
              <c:pt idx="19">
                <c:v>0.15236850859352175</c:v>
              </c:pt>
              <c:pt idx="20">
                <c:v>0.15894904062892976</c:v>
              </c:pt>
              <c:pt idx="21">
                <c:v>0.16547848513124347</c:v>
              </c:pt>
              <c:pt idx="22">
                <c:v>0.17195723871520821</c:v>
              </c:pt>
              <c:pt idx="23">
                <c:v>0.17838569491647654</c:v>
              </c:pt>
              <c:pt idx="24">
                <c:v>0.18476424421551266</c:v>
              </c:pt>
              <c:pt idx="25">
                <c:v>0.19109327406131063</c:v>
              </c:pt>
              <c:pt idx="26">
                <c:v>0.19737316889493003</c:v>
              </c:pt>
              <c:pt idx="27">
                <c:v>0.20360431017284666</c:v>
              </c:pt>
              <c:pt idx="28">
                <c:v>0.20978707639012406</c:v>
              </c:pt>
              <c:pt idx="29">
                <c:v>0.21592184310340401</c:v>
              </c:pt>
              <c:pt idx="30">
                <c:v>0.22200898295371832</c:v>
              </c:pt>
              <c:pt idx="31">
                <c:v>0.22804886568912472</c:v>
              </c:pt>
              <c:pt idx="32">
                <c:v>0.23404185818716564</c:v>
              </c:pt>
              <c:pt idx="33">
                <c:v>0.23998832447715385</c:v>
              </c:pt>
              <c:pt idx="34">
                <c:v>0.24588862576228374</c:v>
              </c:pt>
              <c:pt idx="35">
                <c:v>0.25174312044157254</c:v>
              </c:pt>
              <c:pt idx="36">
                <c:v>0.2575521641316299</c:v>
              </c:pt>
              <c:pt idx="37">
                <c:v>0.26331610968825891</c:v>
              </c:pt>
              <c:pt idx="38">
                <c:v>0.26903530722788965</c:v>
              </c:pt>
              <c:pt idx="39">
                <c:v>0.27471010414884595</c:v>
              </c:pt>
              <c:pt idx="40">
                <c:v>0.28034084515244734</c:v>
              </c:pt>
              <c:pt idx="41">
                <c:v>0.28592787226394717</c:v>
              </c:pt>
              <c:pt idx="42">
                <c:v>0.29147152485330774</c:v>
              </c:pt>
              <c:pt idx="43">
                <c:v>0.29697213965581482</c:v>
              </c:pt>
              <c:pt idx="44">
                <c:v>0.3024300507925316</c:v>
              </c:pt>
              <c:pt idx="45">
                <c:v>0.30784558979059412</c:v>
              </c:pt>
              <c:pt idx="46">
                <c:v>0.31321908560334916</c:v>
              </c:pt>
              <c:pt idx="47">
                <c:v>0.31855086463033522</c:v>
              </c:pt>
              <c:pt idx="48">
                <c:v>0.32384125073710945</c:v>
              </c:pt>
              <c:pt idx="49">
                <c:v>0.32909056527491992</c:v>
              </c:pt>
              <c:pt idx="50">
                <c:v>0.3342991271002246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C5F-425D-BC50-355591F8876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8.14903862774372</c:v>
              </c:pt>
            </c:numLit>
          </c:xVal>
          <c:yVal>
            <c:numLit>
              <c:formatCode>General</c:formatCode>
              <c:ptCount val="2"/>
              <c:pt idx="0">
                <c:v>0.11537282573701996</c:v>
              </c:pt>
              <c:pt idx="1">
                <c:v>0.115372825737019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C5F-425D-BC50-355591F88761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2.232144547433364</c:v>
              </c:pt>
            </c:numLit>
          </c:xVal>
          <c:yVal>
            <c:numLit>
              <c:formatCode>General</c:formatCode>
              <c:ptCount val="2"/>
              <c:pt idx="0">
                <c:v>1.7080917411741801E-2</c:v>
              </c:pt>
              <c:pt idx="1">
                <c:v>0.115372825737019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AC5F-425D-BC50-355591F88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06400"/>
        <c:axId val="43570705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C5F-425D-BC50-355591F8876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1537282573701996</c:v>
                </c:pt>
                <c:pt idx="1">
                  <c:v>0.1153728257370199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8.14903862774372</c:v>
              </c:pt>
            </c:numLit>
          </c:xVal>
          <c:yVal>
            <c:numLit>
              <c:formatCode>General</c:formatCode>
              <c:ptCount val="2"/>
              <c:pt idx="0">
                <c:v>0.11537282573701996</c:v>
              </c:pt>
              <c:pt idx="1">
                <c:v>0.115372825737019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C5F-425D-BC50-355591F8876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1537282573701996</c:v>
                </c:pt>
                <c:pt idx="1">
                  <c:v>0.1153728257370199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2.232144547433364</c:v>
              </c:pt>
            </c:numLit>
          </c:xVal>
          <c:yVal>
            <c:numLit>
              <c:formatCode>General</c:formatCode>
              <c:ptCount val="2"/>
              <c:pt idx="0">
                <c:v>0.11537282573701996</c:v>
              </c:pt>
              <c:pt idx="1">
                <c:v>0.115372825737019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C5F-425D-BC50-355591F88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06400"/>
        <c:axId val="435707056"/>
      </c:scatterChart>
      <c:valAx>
        <c:axId val="43570640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07056"/>
        <c:crosses val="autoZero"/>
        <c:crossBetween val="midCat"/>
      </c:valAx>
      <c:valAx>
        <c:axId val="43570705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0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37C-4412-BBA7-21FDD1E2B72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57948077340926</c:v>
                </c:pt>
                <c:pt idx="1">
                  <c:v>0.1385794807734092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34.9220211622424</c:v>
              </c:pt>
            </c:numLit>
          </c:xVal>
          <c:yVal>
            <c:numLit>
              <c:formatCode>General</c:formatCode>
              <c:ptCount val="2"/>
              <c:pt idx="0">
                <c:v>0.13857948077340926</c:v>
              </c:pt>
              <c:pt idx="1">
                <c:v>0.138579480773409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37C-4412-BBA7-21FDD1E2B72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857948077340926</c:v>
                </c:pt>
                <c:pt idx="1">
                  <c:v>0.1385794807734092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9.72066223869288</c:v>
              </c:pt>
            </c:numLit>
          </c:xVal>
          <c:yVal>
            <c:numLit>
              <c:formatCode>General</c:formatCode>
              <c:ptCount val="2"/>
              <c:pt idx="0">
                <c:v>0.13857948077340926</c:v>
              </c:pt>
              <c:pt idx="1">
                <c:v>0.138579480773409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37C-4412-BBA7-21FDD1E2B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2632"/>
        <c:axId val="43570804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2866089748231598E-2</c:v>
              </c:pt>
              <c:pt idx="1">
                <c:v>4.2867840863703641E-2</c:v>
              </c:pt>
              <c:pt idx="2">
                <c:v>4.2882669673906228E-2</c:v>
              </c:pt>
              <c:pt idx="3">
                <c:v>4.2927842220420731E-2</c:v>
              </c:pt>
              <c:pt idx="4">
                <c:v>4.302306163709517E-2</c:v>
              </c:pt>
              <c:pt idx="5">
                <c:v>4.3189737933459399E-2</c:v>
              </c:pt>
              <c:pt idx="6">
                <c:v>4.3450619834966668E-2</c:v>
              </c:pt>
              <c:pt idx="7">
                <c:v>4.3829555205691567E-2</c:v>
              </c:pt>
              <c:pt idx="8">
                <c:v>4.4351312124333186E-2</c:v>
              </c:pt>
              <c:pt idx="9">
                <c:v>4.5041431736235517E-2</c:v>
              </c:pt>
              <c:pt idx="10">
                <c:v>4.5926098113795936E-2</c:v>
              </c:pt>
              <c:pt idx="11">
                <c:v>4.7032016636697919E-2</c:v>
              </c:pt>
              <c:pt idx="12">
                <c:v>4.8386295604892673E-2</c:v>
              </c:pt>
              <c:pt idx="13">
                <c:v>5.0016327603702296E-2</c:v>
              </c:pt>
              <c:pt idx="14">
                <c:v>5.1949668248220858E-2</c:v>
              </c:pt>
              <c:pt idx="15">
                <c:v>5.42139106657024E-2</c:v>
              </c:pt>
              <c:pt idx="16">
                <c:v>5.6836554592316929E-2</c:v>
              </c:pt>
              <c:pt idx="17">
                <c:v>5.9844869351986865E-2</c:v>
              </c:pt>
              <c:pt idx="18">
                <c:v>6.3265750299649592E-2</c:v>
              </c:pt>
              <c:pt idx="19">
                <c:v>6.7125568578530387E-2</c:v>
              </c:pt>
              <c:pt idx="20">
                <c:v>7.1450014278676643E-2</c:v>
              </c:pt>
              <c:pt idx="21">
                <c:v>7.6263933303029857E-2</c:v>
              </c:pt>
              <c:pt idx="22">
                <c:v>8.1591158454392326E-2</c:v>
              </c:pt>
              <c:pt idx="23">
                <c:v>8.7454335455634705E-2</c:v>
              </c:pt>
              <c:pt idx="24">
                <c:v>9.3874744808385979E-2</c:v>
              </c:pt>
              <c:pt idx="25">
                <c:v>0.10087212058283833</c:v>
              </c:pt>
              <c:pt idx="26">
                <c:v>0.10846446741279019</c:v>
              </c:pt>
              <c:pt idx="27">
                <c:v>0.11666787714444204</c:v>
              </c:pt>
              <c:pt idx="28">
                <c:v>0.12549634675295218</c:v>
              </c:pt>
              <c:pt idx="29">
                <c:v>0.13496159929504425</c:v>
              </c:pt>
              <c:pt idx="30">
                <c:v>0.14507290980634219</c:v>
              </c:pt>
              <c:pt idx="31">
                <c:v>0.15583693817560257</c:v>
              </c:pt>
              <c:pt idx="32">
                <c:v>0.16725757113140594</c:v>
              </c:pt>
              <c:pt idx="33">
                <c:v>0.17933577555683849</c:v>
              </c:pt>
              <c:pt idx="34">
                <c:v>0.19206946540086856</c:v>
              </c:pt>
              <c:pt idx="35">
                <c:v>0.20545338447821726</c:v>
              </c:pt>
              <c:pt idx="36">
                <c:v>0.21947900743939081</c:v>
              </c:pt>
              <c:pt idx="37">
                <c:v>0.23413446114632325</c:v>
              </c:pt>
              <c:pt idx="38">
                <c:v>0.24940446860429566</c:v>
              </c:pt>
              <c:pt idx="39">
                <c:v>0.26527031747542862</c:v>
              </c:pt>
              <c:pt idx="40">
                <c:v>0.28170985503170703</c:v>
              </c:pt>
              <c:pt idx="41">
                <c:v>0.29869751119546339</c:v>
              </c:pt>
              <c:pt idx="42">
                <c:v>0.31620435106261613</c:v>
              </c:pt>
              <c:pt idx="43">
                <c:v>0.33419815800970637</c:v>
              </c:pt>
              <c:pt idx="44">
                <c:v>0.35264354815181786</c:v>
              </c:pt>
              <c:pt idx="45">
                <c:v>0.37150211654774701</c:v>
              </c:pt>
              <c:pt idx="46">
                <c:v>0.39073261514528046</c:v>
              </c:pt>
              <c:pt idx="47">
                <c:v>0.41029116202817345</c:v>
              </c:pt>
              <c:pt idx="48">
                <c:v>0.43013148107344951</c:v>
              </c:pt>
              <c:pt idx="49">
                <c:v>0.45020517065999843</c:v>
              </c:pt>
              <c:pt idx="50">
                <c:v>0.470461999595053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37C-4412-BBA7-21FDD1E2B72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34.9220211622424</c:v>
              </c:pt>
            </c:numLit>
          </c:xVal>
          <c:yVal>
            <c:numLit>
              <c:formatCode>General</c:formatCode>
              <c:ptCount val="2"/>
              <c:pt idx="0">
                <c:v>0.13857948077340926</c:v>
              </c:pt>
              <c:pt idx="1">
                <c:v>0.1385794807734092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37C-4412-BBA7-21FDD1E2B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2632"/>
        <c:axId val="435708040"/>
      </c:scatterChart>
      <c:valAx>
        <c:axId val="43571263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08040"/>
        <c:crosses val="autoZero"/>
        <c:crossBetween val="midCat"/>
      </c:valAx>
      <c:valAx>
        <c:axId val="4357080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2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0256410256410256</c:v>
              </c:pt>
              <c:pt idx="2">
                <c:v>2.3255813953488372E-2</c:v>
              </c:pt>
              <c:pt idx="3">
                <c:v>0.11428571428571428</c:v>
              </c:pt>
              <c:pt idx="4">
                <c:v>0.4666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442-4206-B7F1-52FF35429CC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146155315442644</c:v>
                </c:pt>
                <c:pt idx="1">
                  <c:v>0.114615531544264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7.13428277875039</c:v>
              </c:pt>
            </c:numLit>
          </c:xVal>
          <c:yVal>
            <c:numLit>
              <c:formatCode>General</c:formatCode>
              <c:ptCount val="2"/>
              <c:pt idx="0">
                <c:v>0.1146155315442644</c:v>
              </c:pt>
              <c:pt idx="1">
                <c:v>0.11461553154426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442-4206-B7F1-52FF35429CC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146155315442644</c:v>
                </c:pt>
                <c:pt idx="1">
                  <c:v>0.114615531544264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64.17339539476129</c:v>
              </c:pt>
            </c:numLit>
          </c:xVal>
          <c:yVal>
            <c:numLit>
              <c:formatCode>General</c:formatCode>
              <c:ptCount val="2"/>
              <c:pt idx="0">
                <c:v>0.1146155315442644</c:v>
              </c:pt>
              <c:pt idx="1">
                <c:v>0.11461553154426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442-4206-B7F1-52FF35429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6240"/>
        <c:axId val="43570607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8852662861856419E-2</c:v>
              </c:pt>
              <c:pt idx="1">
                <c:v>1.8852662861856891E-2</c:v>
              </c:pt>
              <c:pt idx="2">
                <c:v>1.8852662862411697E-2</c:v>
              </c:pt>
              <c:pt idx="3">
                <c:v>1.8852662896625648E-2</c:v>
              </c:pt>
              <c:pt idx="4">
                <c:v>1.8852663516437152E-2</c:v>
              </c:pt>
              <c:pt idx="5">
                <c:v>1.8852669240821188E-2</c:v>
              </c:pt>
              <c:pt idx="6">
                <c:v>1.8852703849029397E-2</c:v>
              </c:pt>
              <c:pt idx="7">
                <c:v>1.8852860429426761E-2</c:v>
              </c:pt>
              <c:pt idx="8">
                <c:v>1.8853434502976621E-2</c:v>
              </c:pt>
              <c:pt idx="9">
                <c:v>1.8855229296309988E-2</c:v>
              </c:pt>
              <c:pt idx="10">
                <c:v>1.8860182474594447E-2</c:v>
              </c:pt>
              <c:pt idx="11">
                <c:v>1.8872547535706663E-2</c:v>
              </c:pt>
              <c:pt idx="12">
                <c:v>1.8900974491874611E-2</c:v>
              </c:pt>
              <c:pt idx="13">
                <c:v>1.8961975994505831E-2</c:v>
              </c:pt>
              <c:pt idx="14">
                <c:v>1.9085435253355695E-2</c:v>
              </c:pt>
              <c:pt idx="15">
                <c:v>1.9322998908874182E-2</c:v>
              </c:pt>
              <c:pt idx="16">
                <c:v>1.9760364052929073E-2</c:v>
              </c:pt>
              <c:pt idx="17">
                <c:v>2.0534521266875074E-2</c:v>
              </c:pt>
              <c:pt idx="18">
                <c:v>2.185675271623666E-2</c:v>
              </c:pt>
              <c:pt idx="19">
                <c:v>2.4041210477073003E-2</c:v>
              </c:pt>
              <c:pt idx="20">
                <c:v>2.7536536101936869E-2</c:v>
              </c:pt>
              <c:pt idx="21">
                <c:v>3.2953280656753722E-2</c:v>
              </c:pt>
              <c:pt idx="22">
                <c:v>4.1072065389483339E-2</c:v>
              </c:pt>
              <c:pt idx="23">
                <c:v>5.2807318698415873E-2</c:v>
              </c:pt>
              <c:pt idx="24">
                <c:v>6.9094396622041379E-2</c:v>
              </c:pt>
              <c:pt idx="25">
                <c:v>9.0676787992574587E-2</c:v>
              </c:pt>
              <c:pt idx="26">
                <c:v>0.11781179067189043</c:v>
              </c:pt>
              <c:pt idx="27">
                <c:v>0.1499886639842046</c:v>
              </c:pt>
              <c:pt idx="28">
                <c:v>0.18581814188054252</c:v>
              </c:pt>
              <c:pt idx="29">
                <c:v>0.22322279827769481</c:v>
              </c:pt>
              <c:pt idx="30">
                <c:v>0.25990110718735843</c:v>
              </c:pt>
              <c:pt idx="31">
                <c:v>0.29386020645260702</c:v>
              </c:pt>
              <c:pt idx="32">
                <c:v>0.32377690833398448</c:v>
              </c:pt>
              <c:pt idx="33">
                <c:v>0.34907996730704055</c:v>
              </c:pt>
              <c:pt idx="34">
                <c:v>0.36981244497044341</c:v>
              </c:pt>
              <c:pt idx="35">
                <c:v>0.38640524433576418</c:v>
              </c:pt>
              <c:pt idx="36">
                <c:v>0.39946724350109603</c:v>
              </c:pt>
              <c:pt idx="37">
                <c:v>0.40963820894626246</c:v>
              </c:pt>
              <c:pt idx="38">
                <c:v>0.41750627086126973</c:v>
              </c:pt>
              <c:pt idx="39">
                <c:v>0.42357290972143541</c:v>
              </c:pt>
              <c:pt idx="40">
                <c:v>0.42824647161329954</c:v>
              </c:pt>
              <c:pt idx="41">
                <c:v>0.43184993420942402</c:v>
              </c:pt>
              <c:pt idx="42">
                <c:v>0.4346341079780901</c:v>
              </c:pt>
              <c:pt idx="43">
                <c:v>0.43679158084112768</c:v>
              </c:pt>
              <c:pt idx="44">
                <c:v>0.43846928457620693</c:v>
              </c:pt>
              <c:pt idx="45">
                <c:v>0.43977896990154269</c:v>
              </c:pt>
              <c:pt idx="46">
                <c:v>0.4408055624077209</c:v>
              </c:pt>
              <c:pt idx="47">
                <c:v>0.44161365472454389</c:v>
              </c:pt>
              <c:pt idx="48">
                <c:v>0.44225247043519877</c:v>
              </c:pt>
              <c:pt idx="49">
                <c:v>0.44275962342531611</c:v>
              </c:pt>
              <c:pt idx="50">
                <c:v>0.443163949950524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0442-4206-B7F1-52FF35429CC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7.13428277875039</c:v>
              </c:pt>
            </c:numLit>
          </c:xVal>
          <c:yVal>
            <c:numLit>
              <c:formatCode>General</c:formatCode>
              <c:ptCount val="2"/>
              <c:pt idx="0">
                <c:v>0.1146155315442644</c:v>
              </c:pt>
              <c:pt idx="1">
                <c:v>0.11461553154426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0442-4206-B7F1-52FF35429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16240"/>
        <c:axId val="435706072"/>
      </c:scatterChart>
      <c:valAx>
        <c:axId val="43571624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06072"/>
        <c:crosses val="autoZero"/>
        <c:crossBetween val="midCat"/>
      </c:valAx>
      <c:valAx>
        <c:axId val="43570607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6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4</xdr:row>
      <xdr:rowOff>0</xdr:rowOff>
    </xdr:from>
    <xdr:to>
      <xdr:col>24</xdr:col>
      <xdr:colOff>431800</xdr:colOff>
      <xdr:row>24</xdr:row>
      <xdr:rowOff>190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6385" name="loadAnalysisBtn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6386" name="selectUIPath_Btn" hidden="1">
              <a:extLst>
                <a:ext uri="{63B3BB69-23CF-44E3-9099-C40C66FF867C}">
                  <a14:compatExt spid="_x0000_s1638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7409" name="loadAnalysisBtn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7410" name="selectUIPath_Btn" hidden="1">
              <a:extLst>
                <a:ext uri="{63B3BB69-23CF-44E3-9099-C40C66FF867C}">
                  <a14:compatExt spid="_x0000_s1741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6" Type="http://schemas.openxmlformats.org/officeDocument/2006/relationships/comments" Target="../comments10.xml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Relationship Id="rId6" Type="http://schemas.openxmlformats.org/officeDocument/2006/relationships/comments" Target="../comments11.xml"/><Relationship Id="rId5" Type="http://schemas.openxmlformats.org/officeDocument/2006/relationships/ctrlProp" Target="../ctrlProps/ctrlProp25.xml"/><Relationship Id="rId4" Type="http://schemas.openxmlformats.org/officeDocument/2006/relationships/ctrlProp" Target="../ctrlProps/ctrlProp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Relationship Id="rId5" Type="http://schemas.openxmlformats.org/officeDocument/2006/relationships/ctrlProp" Target="../ctrlProps/ctrlProp27.xml"/><Relationship Id="rId4" Type="http://schemas.openxmlformats.org/officeDocument/2006/relationships/ctrlProp" Target="../ctrlProps/ctrlProp2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36</v>
      </c>
      <c r="D11" s="10">
        <v>0</v>
      </c>
      <c r="E11" s="10"/>
      <c r="N11" s="6" t="s">
        <v>19</v>
      </c>
      <c r="O11" s="9">
        <v>0.95</v>
      </c>
    </row>
    <row r="12" spans="1:17" x14ac:dyDescent="0.25">
      <c r="B12" s="10">
        <v>20</v>
      </c>
      <c r="C12" s="10">
        <v>39</v>
      </c>
      <c r="D12" s="10">
        <v>4</v>
      </c>
      <c r="E12" s="10"/>
      <c r="N12" s="6" t="s">
        <v>20</v>
      </c>
      <c r="O12" s="9">
        <v>1</v>
      </c>
    </row>
    <row r="13" spans="1:17" x14ac:dyDescent="0.25">
      <c r="B13" s="10">
        <v>100</v>
      </c>
      <c r="C13" s="10">
        <v>43</v>
      </c>
      <c r="D13" s="10">
        <v>1</v>
      </c>
      <c r="E13" s="10"/>
      <c r="N13" s="6" t="s">
        <v>21</v>
      </c>
      <c r="O13" s="9">
        <v>1</v>
      </c>
    </row>
    <row r="14" spans="1:17" x14ac:dyDescent="0.25">
      <c r="B14" s="10">
        <v>200</v>
      </c>
      <c r="C14" s="10">
        <v>35</v>
      </c>
      <c r="D14" s="10">
        <v>4</v>
      </c>
      <c r="E14" s="10"/>
      <c r="N14" s="6" t="s">
        <v>103</v>
      </c>
      <c r="O14" s="9">
        <v>1</v>
      </c>
    </row>
    <row r="15" spans="1:17" x14ac:dyDescent="0.25">
      <c r="B15" s="10">
        <v>400</v>
      </c>
      <c r="C15" s="10">
        <v>30</v>
      </c>
      <c r="D15" s="10">
        <v>14</v>
      </c>
      <c r="E15" s="10"/>
      <c r="N15" s="6" t="s">
        <v>18</v>
      </c>
      <c r="O15" s="9">
        <v>0</v>
      </c>
    </row>
    <row r="16" spans="1:17" x14ac:dyDescent="0.25">
      <c r="B16" s="10"/>
      <c r="C16" s="10"/>
      <c r="D16" s="10"/>
      <c r="E16" s="10"/>
      <c r="N16" s="6"/>
      <c r="O16" s="10"/>
    </row>
    <row r="17" spans="2:15" x14ac:dyDescent="0.25">
      <c r="B17" s="10"/>
      <c r="C17" s="10"/>
      <c r="D17" s="10"/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6</v>
      </c>
      <c r="E9" s="23"/>
      <c r="G9" s="22"/>
      <c r="H9" s="101" t="s">
        <v>34</v>
      </c>
      <c r="I9" s="102">
        <v>234.922021162242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59.7206622386928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64.7959598528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4.0756138307679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5</v>
      </c>
      <c r="E13" s="64"/>
      <c r="G13" s="22"/>
      <c r="H13" s="11" t="s">
        <v>111</v>
      </c>
      <c r="I13" s="91">
        <v>5.8363716065550977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682121764964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4.2866089748231598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3.243102589154560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2.1554055876861298E-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4.2866089748231577E-2</v>
      </c>
      <c r="J26" s="91">
        <v>1.5431792309363368</v>
      </c>
      <c r="K26" s="91">
        <v>0</v>
      </c>
      <c r="L26" s="91">
        <v>36</v>
      </c>
      <c r="M26" s="91">
        <v>-1.2697605598443795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4.2900277276176853E-2</v>
      </c>
      <c r="J27" s="93">
        <v>1.6731108137708972</v>
      </c>
      <c r="K27" s="93">
        <v>4</v>
      </c>
      <c r="L27" s="93">
        <v>39</v>
      </c>
      <c r="M27" s="93">
        <v>1.838801092097837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4.916512262365208E-2</v>
      </c>
      <c r="J28" s="91">
        <v>2.1141002728170393</v>
      </c>
      <c r="K28" s="91">
        <v>1</v>
      </c>
      <c r="L28" s="91">
        <v>43</v>
      </c>
      <c r="M28" s="91">
        <v>-0.7857944147895791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0087212058283777</v>
      </c>
      <c r="J29" s="93">
        <v>3.5305242203993221</v>
      </c>
      <c r="K29" s="93">
        <v>4</v>
      </c>
      <c r="L29" s="93">
        <v>35</v>
      </c>
      <c r="M29" s="93">
        <v>0.26350136064298768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47046199959505025</v>
      </c>
      <c r="J30" s="91">
        <v>14.113859987851507</v>
      </c>
      <c r="K30" s="91">
        <v>14</v>
      </c>
      <c r="L30" s="91">
        <v>30</v>
      </c>
      <c r="M30" s="91">
        <v>-4.1648528821393783E-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0.812126338130618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54.037806915383989</v>
      </c>
      <c r="J35" s="93">
        <v>3</v>
      </c>
      <c r="K35" s="93">
        <v>6.451361154506742</v>
      </c>
      <c r="L35" s="93">
        <v>2</v>
      </c>
      <c r="M35" s="93">
        <v>3.9728733900650938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69.19178856619726</v>
      </c>
      <c r="J36" s="91">
        <v>1</v>
      </c>
      <c r="K36" s="91">
        <v>36.759324456133285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8</v>
      </c>
      <c r="E9" s="23"/>
      <c r="G9" s="22"/>
      <c r="H9" s="101" t="s">
        <v>34</v>
      </c>
      <c r="I9" s="102">
        <v>207.13428277875039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64.1733953947612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69.4506745288388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5.73272106047234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7</v>
      </c>
      <c r="E13" s="64"/>
      <c r="G13" s="22"/>
      <c r="H13" s="11" t="s">
        <v>111</v>
      </c>
      <c r="I13" s="91">
        <v>1.9402495386910273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46487018232611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4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4.2371313175990598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09</v>
      </c>
      <c r="I21" s="93">
        <v>0.4449393103194910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-55.65532227259389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3</v>
      </c>
      <c r="I23" s="93">
        <v>10.203145778194701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4.2371313175990563E-2</v>
      </c>
      <c r="J27" s="91">
        <v>1.5253672743356603</v>
      </c>
      <c r="K27" s="91">
        <v>0</v>
      </c>
      <c r="L27" s="91">
        <v>36</v>
      </c>
      <c r="M27" s="91">
        <v>-1.2620850974095899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4.2371313181401811E-2</v>
      </c>
      <c r="J28" s="93">
        <v>1.6524812140746705</v>
      </c>
      <c r="K28" s="93">
        <v>4</v>
      </c>
      <c r="L28" s="93">
        <v>39</v>
      </c>
      <c r="M28" s="93">
        <v>1.866131471825146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4.2444581362709767E-2</v>
      </c>
      <c r="J29" s="91">
        <v>1.8251169985965199</v>
      </c>
      <c r="K29" s="91">
        <v>1</v>
      </c>
      <c r="L29" s="91">
        <v>43</v>
      </c>
      <c r="M29" s="91">
        <v>-0.6241489154332040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11419543830670356</v>
      </c>
      <c r="J30" s="93">
        <v>3.9968403407346247</v>
      </c>
      <c r="K30" s="93">
        <v>4</v>
      </c>
      <c r="L30" s="93">
        <v>35</v>
      </c>
      <c r="M30" s="93">
        <v>1.6792404803284793E-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46668260026465808</v>
      </c>
      <c r="J31" s="91">
        <v>14.000478007939742</v>
      </c>
      <c r="K31" s="91">
        <v>14</v>
      </c>
      <c r="L31" s="91">
        <v>30</v>
      </c>
      <c r="M31" s="91">
        <v>-1.7493262051391966E-4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50.812126338130618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53.866360530236172</v>
      </c>
      <c r="J36" s="93">
        <v>4</v>
      </c>
      <c r="K36" s="93">
        <v>6.1084683842111076</v>
      </c>
      <c r="L36" s="93">
        <v>1</v>
      </c>
      <c r="M36" s="93">
        <v>1.3453566558131451E-2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69.19178856619726</v>
      </c>
      <c r="J37" s="91">
        <v>1</v>
      </c>
      <c r="K37" s="91">
        <v>36.759324456133285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1" t="s">
        <v>34</v>
      </c>
      <c r="I9" s="102">
        <v>192.3587171479754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57.1355436340121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33.9809457474031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3.1295503054026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4.1259430757427912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8.242369761582072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3.54664851965197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8.33171574876229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2.8013686762131052E-2</v>
      </c>
      <c r="J25" s="91">
        <v>1.0084927234367178</v>
      </c>
      <c r="K25" s="91">
        <v>0</v>
      </c>
      <c r="L25" s="91">
        <v>36</v>
      </c>
      <c r="M25" s="91">
        <v>-1.0186061869276593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0</v>
      </c>
      <c r="I26" s="93">
        <v>3.292594249230775E-2</v>
      </c>
      <c r="J26" s="93">
        <v>1.2841117572000023</v>
      </c>
      <c r="K26" s="93">
        <v>4</v>
      </c>
      <c r="L26" s="93">
        <v>39</v>
      </c>
      <c r="M26" s="93">
        <v>2.4371407832642267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100</v>
      </c>
      <c r="I27" s="91">
        <v>6.2182780658649399E-2</v>
      </c>
      <c r="J27" s="91">
        <v>2.673859568321924</v>
      </c>
      <c r="K27" s="91">
        <v>1</v>
      </c>
      <c r="L27" s="91">
        <v>43</v>
      </c>
      <c r="M27" s="91">
        <v>-1.0570380499191288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0</v>
      </c>
      <c r="I28" s="93">
        <v>0.13235380206374042</v>
      </c>
      <c r="J28" s="93">
        <v>4.6323830722309145</v>
      </c>
      <c r="K28" s="93">
        <v>4</v>
      </c>
      <c r="L28" s="93">
        <v>35</v>
      </c>
      <c r="M28" s="93">
        <v>-0.31543266786832869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400</v>
      </c>
      <c r="I29" s="91">
        <v>0.44671258077858894</v>
      </c>
      <c r="J29" s="91">
        <v>13.401377423357669</v>
      </c>
      <c r="K29" s="91">
        <v>14</v>
      </c>
      <c r="L29" s="91">
        <v>30</v>
      </c>
      <c r="M29" s="91">
        <v>0.21983810668223647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50.812126338130618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54.564775152701337</v>
      </c>
      <c r="J34" s="93">
        <v>2</v>
      </c>
      <c r="K34" s="93">
        <v>7.5052976291414382</v>
      </c>
      <c r="L34" s="93">
        <v>3</v>
      </c>
      <c r="M34" s="93">
        <v>5.7422489351535148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69.19178856619726</v>
      </c>
      <c r="J35" s="91">
        <v>1</v>
      </c>
      <c r="K35" s="91">
        <v>36.759324456133285</v>
      </c>
      <c r="L35" s="91">
        <v>4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3</v>
      </c>
      <c r="E9" s="23"/>
      <c r="G9" s="22"/>
      <c r="H9" s="101" t="s">
        <v>34</v>
      </c>
      <c r="I9" s="102">
        <v>222.430953324780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61.5990380720315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84.1870001078178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3.8354679763601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2</v>
      </c>
      <c r="E13" s="64"/>
      <c r="G13" s="22"/>
      <c r="H13" s="11" t="s">
        <v>111</v>
      </c>
      <c r="I13" s="91">
        <v>6.3424569555467006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515807920379271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4.26377012704224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11.8395540001454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95351547750557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4.2637701270422448E-2</v>
      </c>
      <c r="J26" s="91">
        <v>1.5349572457352081</v>
      </c>
      <c r="K26" s="91">
        <v>0</v>
      </c>
      <c r="L26" s="91">
        <v>36</v>
      </c>
      <c r="M26" s="91">
        <v>-1.2662223682922737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4.26377022914231E-2</v>
      </c>
      <c r="J27" s="93">
        <v>1.662870389365501</v>
      </c>
      <c r="K27" s="93">
        <v>4</v>
      </c>
      <c r="L27" s="93">
        <v>39</v>
      </c>
      <c r="M27" s="93">
        <v>1.852317533597468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4.4775081366694142E-2</v>
      </c>
      <c r="J28" s="91">
        <v>1.9253284987678481</v>
      </c>
      <c r="K28" s="91">
        <v>1</v>
      </c>
      <c r="L28" s="91">
        <v>43</v>
      </c>
      <c r="M28" s="91">
        <v>-0.6823240775446631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0794528884590918</v>
      </c>
      <c r="J29" s="93">
        <v>3.7780851096068213</v>
      </c>
      <c r="K29" s="93">
        <v>4</v>
      </c>
      <c r="L29" s="93">
        <v>35</v>
      </c>
      <c r="M29" s="93">
        <v>0.1208801054062167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46986298266512472</v>
      </c>
      <c r="J30" s="91">
        <v>14.095889479953742</v>
      </c>
      <c r="K30" s="91">
        <v>14</v>
      </c>
      <c r="L30" s="91">
        <v>30</v>
      </c>
      <c r="M30" s="91">
        <v>-3.5077663302637702E-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0.812126338130618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53.917733988180096</v>
      </c>
      <c r="J35" s="93">
        <v>3</v>
      </c>
      <c r="K35" s="93">
        <v>6.2112153000989565</v>
      </c>
      <c r="L35" s="93">
        <v>2</v>
      </c>
      <c r="M35" s="93">
        <v>4.4797289212141399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69.19178856619726</v>
      </c>
      <c r="J36" s="91">
        <v>1</v>
      </c>
      <c r="K36" s="91">
        <v>36.759324456133285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5</v>
      </c>
      <c r="E9" s="23"/>
      <c r="G9" s="22"/>
      <c r="H9" s="101" t="s">
        <v>34</v>
      </c>
      <c r="I9" s="102">
        <v>177.2717853602764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43.849962102245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20.1386885344021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3.7238839528509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4</v>
      </c>
      <c r="E13" s="64"/>
      <c r="G13" s="22"/>
      <c r="H13" s="11" t="s">
        <v>111</v>
      </c>
      <c r="I13" s="91">
        <v>2.8305950600826166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9.075327561072800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1.94671381320289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4.4429279700942403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2.5784527321698933E-2</v>
      </c>
      <c r="J25" s="91">
        <v>0.92824298358116164</v>
      </c>
      <c r="K25" s="91">
        <v>0</v>
      </c>
      <c r="L25" s="91">
        <v>36</v>
      </c>
      <c r="M25" s="91">
        <v>-0.97612025827722004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0</v>
      </c>
      <c r="I26" s="93">
        <v>3.1594786080091419E-2</v>
      </c>
      <c r="J26" s="93">
        <v>1.2321966571235654</v>
      </c>
      <c r="K26" s="93">
        <v>4</v>
      </c>
      <c r="L26" s="93">
        <v>39</v>
      </c>
      <c r="M26" s="93">
        <v>2.5337668910634834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100</v>
      </c>
      <c r="I27" s="91">
        <v>6.6494206047305812E-2</v>
      </c>
      <c r="J27" s="91">
        <v>2.85925086003415</v>
      </c>
      <c r="K27" s="91">
        <v>1</v>
      </c>
      <c r="L27" s="91">
        <v>43</v>
      </c>
      <c r="M27" s="91">
        <v>-1.1380290596489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0</v>
      </c>
      <c r="I28" s="93">
        <v>0.14499849537442422</v>
      </c>
      <c r="J28" s="93">
        <v>5.074947338104848</v>
      </c>
      <c r="K28" s="93">
        <v>4</v>
      </c>
      <c r="L28" s="93">
        <v>35</v>
      </c>
      <c r="M28" s="93">
        <v>-0.51604548075987944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400</v>
      </c>
      <c r="I29" s="91">
        <v>0.43268492379267443</v>
      </c>
      <c r="J29" s="91">
        <v>12.980547713780233</v>
      </c>
      <c r="K29" s="91">
        <v>14</v>
      </c>
      <c r="L29" s="91">
        <v>30</v>
      </c>
      <c r="M29" s="91">
        <v>0.3756714859899707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50.812126338130618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54.861941976425477</v>
      </c>
      <c r="J34" s="93">
        <v>2</v>
      </c>
      <c r="K34" s="93">
        <v>8.0996312765897187</v>
      </c>
      <c r="L34" s="93">
        <v>3</v>
      </c>
      <c r="M34" s="93">
        <v>4.3996884418605192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69.19178856619726</v>
      </c>
      <c r="J35" s="91">
        <v>1</v>
      </c>
      <c r="K35" s="91">
        <v>36.759324456133285</v>
      </c>
      <c r="L35" s="91">
        <v>4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38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16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7</v>
      </c>
      <c r="E9" s="23"/>
      <c r="G9" s="22"/>
      <c r="H9" s="101" t="s">
        <v>34</v>
      </c>
      <c r="I9" s="102">
        <v>198.7100556027144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42.7164554595947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66.1686420440673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6" t="s">
        <v>73</v>
      </c>
      <c r="I15" s="106">
        <v>0.10164708383646245</v>
      </c>
      <c r="J15" s="106">
        <v>204.70273494720459</v>
      </c>
      <c r="K15" s="106">
        <v>141.52771234512329</v>
      </c>
      <c r="L15" s="106">
        <v>269.76199150085449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7" t="s">
        <v>74</v>
      </c>
      <c r="I16" s="107">
        <v>4.4123221443200952E-2</v>
      </c>
      <c r="J16" s="107">
        <v>178.05749177932739</v>
      </c>
      <c r="K16" s="107">
        <v>114.92575407028198</v>
      </c>
      <c r="L16" s="107">
        <v>248.07407855987549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6" t="s">
        <v>75</v>
      </c>
      <c r="I17" s="106">
        <v>0.12557966059274236</v>
      </c>
      <c r="J17" s="106">
        <v>189.49837684631348</v>
      </c>
      <c r="K17" s="106">
        <v>153.74382734298706</v>
      </c>
      <c r="L17" s="106">
        <v>238.12706470489502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7" t="s">
        <v>76</v>
      </c>
      <c r="I18" s="107">
        <v>0.17213131047023272</v>
      </c>
      <c r="J18" s="107">
        <v>205.24575710296631</v>
      </c>
      <c r="K18" s="107">
        <v>143.39485168457031</v>
      </c>
      <c r="L18" s="107">
        <v>267.46056079864502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6" t="s">
        <v>77</v>
      </c>
      <c r="I19" s="106">
        <v>0.19066804997328934</v>
      </c>
      <c r="J19" s="106">
        <v>219.54903602600098</v>
      </c>
      <c r="K19" s="106">
        <v>164.30834531784058</v>
      </c>
      <c r="L19" s="106">
        <v>284.1071605682373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7" t="s">
        <v>78</v>
      </c>
      <c r="I20" s="107">
        <v>6.4899846783576006E-4</v>
      </c>
      <c r="J20" s="107">
        <v>111.65529489517212</v>
      </c>
      <c r="K20" s="107">
        <v>79.67345118522644</v>
      </c>
      <c r="L20" s="107">
        <v>153.56196165084839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6" t="s">
        <v>79</v>
      </c>
      <c r="I21" s="106">
        <v>0.20621021349414806</v>
      </c>
      <c r="J21" s="106">
        <v>178.28496694564819</v>
      </c>
      <c r="K21" s="106">
        <v>143.87348890304565</v>
      </c>
      <c r="L21" s="106">
        <v>225.54502487182617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7" t="s">
        <v>80</v>
      </c>
      <c r="I22" s="107">
        <v>1.1153731638609434E-2</v>
      </c>
      <c r="J22" s="107">
        <v>113.55524063110352</v>
      </c>
      <c r="K22" s="107">
        <v>77.138030529022217</v>
      </c>
      <c r="L22" s="107">
        <v>183.26815366744995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5</v>
      </c>
      <c r="E23" s="23"/>
      <c r="F23" s="13"/>
      <c r="G23" s="22"/>
      <c r="H23" s="106" t="s">
        <v>81</v>
      </c>
      <c r="I23" s="106">
        <v>0.14783773008347895</v>
      </c>
      <c r="J23" s="106">
        <v>209.38897132873535</v>
      </c>
      <c r="K23" s="106">
        <v>145.61985731124878</v>
      </c>
      <c r="L23" s="106">
        <v>271.88549041748047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741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1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8" t="s">
        <v>152</v>
      </c>
      <c r="C4" s="121"/>
      <c r="D4" s="122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3" t="s">
        <v>153</v>
      </c>
      <c r="C5" s="121"/>
      <c r="D5" s="122"/>
      <c r="E5" s="48"/>
      <c r="G5" s="49"/>
      <c r="H5" s="49"/>
      <c r="I5" s="61"/>
      <c r="J5" s="61"/>
      <c r="K5" s="58"/>
      <c r="L5" s="129" t="s">
        <v>233</v>
      </c>
      <c r="M5" s="129"/>
      <c r="N5" s="58"/>
      <c r="Q5" s="48"/>
      <c r="R5" s="48"/>
      <c r="W5" s="48"/>
    </row>
    <row r="6" spans="1:23" s="14" customFormat="1" ht="14.45" customHeight="1" x14ac:dyDescent="0.35">
      <c r="B6" s="124" t="s">
        <v>41</v>
      </c>
      <c r="C6" s="124" t="s">
        <v>154</v>
      </c>
      <c r="D6" s="124" t="s">
        <v>155</v>
      </c>
      <c r="E6" s="48"/>
      <c r="G6" s="134" t="s">
        <v>1</v>
      </c>
      <c r="H6" s="134"/>
      <c r="I6" s="134"/>
      <c r="J6" s="134"/>
      <c r="K6" s="58"/>
      <c r="L6" s="130" t="s">
        <v>234</v>
      </c>
      <c r="M6" s="131"/>
      <c r="N6" s="58"/>
      <c r="Q6" s="48"/>
      <c r="R6" s="48"/>
      <c r="W6" s="48"/>
    </row>
    <row r="7" spans="1:23" s="14" customFormat="1" ht="14.45" customHeight="1" x14ac:dyDescent="0.35">
      <c r="B7" s="125" t="s">
        <v>156</v>
      </c>
      <c r="C7" s="125" t="s">
        <v>157</v>
      </c>
      <c r="D7" s="125" t="s">
        <v>158</v>
      </c>
      <c r="E7" s="48"/>
      <c r="G7" s="134"/>
      <c r="H7" s="134"/>
      <c r="I7" s="134"/>
      <c r="J7" s="134"/>
      <c r="K7" s="58"/>
      <c r="L7" s="132" t="s">
        <v>235</v>
      </c>
      <c r="M7" s="133"/>
      <c r="N7" s="58"/>
      <c r="Q7" s="48"/>
      <c r="R7" s="48"/>
      <c r="W7" s="48"/>
    </row>
    <row r="8" spans="1:23" s="14" customFormat="1" ht="14.45" customHeight="1" x14ac:dyDescent="0.35">
      <c r="B8" s="126">
        <v>0</v>
      </c>
      <c r="C8" s="126">
        <v>36</v>
      </c>
      <c r="D8" s="126">
        <v>0</v>
      </c>
      <c r="E8" s="48"/>
      <c r="G8" s="134"/>
      <c r="H8" s="134"/>
      <c r="I8" s="134"/>
      <c r="J8" s="134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7">
        <v>20</v>
      </c>
      <c r="C9" s="127">
        <v>39</v>
      </c>
      <c r="D9" s="127">
        <v>4</v>
      </c>
      <c r="E9" s="48"/>
      <c r="G9" s="134"/>
      <c r="H9" s="134"/>
      <c r="I9" s="134"/>
      <c r="J9" s="134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6">
        <v>100</v>
      </c>
      <c r="C10" s="126">
        <v>43</v>
      </c>
      <c r="D10" s="126">
        <v>1</v>
      </c>
      <c r="E10" s="48"/>
      <c r="G10" s="134"/>
      <c r="H10" s="134"/>
      <c r="I10" s="134"/>
      <c r="J10" s="134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127">
        <v>200</v>
      </c>
      <c r="C11" s="127">
        <v>35</v>
      </c>
      <c r="D11" s="127">
        <v>4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B12" s="126">
        <v>400</v>
      </c>
      <c r="C12" s="126">
        <v>30</v>
      </c>
      <c r="D12" s="126">
        <v>14</v>
      </c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45" customHeight="1" x14ac:dyDescent="0.35"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x14ac:dyDescent="0.25">
      <c r="I14" s="58"/>
      <c r="J14" s="58"/>
      <c r="K14" s="58"/>
      <c r="L14" s="58"/>
      <c r="M14" s="58"/>
      <c r="N14" s="58"/>
      <c r="S14" s="120" t="s">
        <v>232</v>
      </c>
    </row>
    <row r="15" spans="1:23" s="14" customFormat="1" x14ac:dyDescent="0.25">
      <c r="B15" s="75" t="s">
        <v>181</v>
      </c>
      <c r="C15" s="76"/>
      <c r="D15" s="77" t="s">
        <v>134</v>
      </c>
      <c r="E15" s="78"/>
      <c r="I15" s="58"/>
      <c r="J15" s="58"/>
      <c r="K15" s="58"/>
      <c r="L15" s="58"/>
      <c r="M15" s="58"/>
      <c r="N15" s="58"/>
    </row>
    <row r="16" spans="1:23" s="14" customFormat="1" ht="51" customHeight="1" x14ac:dyDescent="0.25">
      <c r="B16" s="37" t="s">
        <v>31</v>
      </c>
      <c r="C16" s="38" t="s">
        <v>60</v>
      </c>
      <c r="D16" s="38" t="s">
        <v>131</v>
      </c>
      <c r="E16" s="37" t="s">
        <v>23</v>
      </c>
      <c r="F16" s="37" t="s">
        <v>17</v>
      </c>
      <c r="G16" s="37" t="s">
        <v>34</v>
      </c>
      <c r="H16" s="37" t="s">
        <v>35</v>
      </c>
      <c r="I16" s="37" t="s">
        <v>36</v>
      </c>
      <c r="J16" s="38" t="s">
        <v>96</v>
      </c>
      <c r="K16" s="37" t="s">
        <v>42</v>
      </c>
      <c r="L16" s="38" t="s">
        <v>110</v>
      </c>
      <c r="M16" s="38" t="s">
        <v>58</v>
      </c>
      <c r="N16" s="38" t="s">
        <v>59</v>
      </c>
      <c r="O16" s="38" t="s">
        <v>61</v>
      </c>
      <c r="P16" s="38" t="s">
        <v>62</v>
      </c>
    </row>
    <row r="17" spans="2:16" s="14" customFormat="1" ht="30" x14ac:dyDescent="0.25">
      <c r="B17" s="108" t="s">
        <v>74</v>
      </c>
      <c r="C17" s="91" t="s">
        <v>218</v>
      </c>
      <c r="D17" s="91" t="s">
        <v>219</v>
      </c>
      <c r="E17" s="91" t="s">
        <v>183</v>
      </c>
      <c r="F17" s="91">
        <v>0.1</v>
      </c>
      <c r="G17" s="91">
        <v>227.8424000303657</v>
      </c>
      <c r="H17" s="91">
        <v>162.07972491576589</v>
      </c>
      <c r="I17" s="91">
        <v>323.04526443112474</v>
      </c>
      <c r="J17" s="91">
        <v>6.1614487111202515E-2</v>
      </c>
      <c r="K17" s="91">
        <v>113.93136570104312</v>
      </c>
      <c r="L17" s="91" t="s">
        <v>187</v>
      </c>
      <c r="M17" s="91">
        <v>0.19513743166633787</v>
      </c>
      <c r="N17" s="91">
        <v>-1.2690034003392499</v>
      </c>
      <c r="O17" s="91" t="s">
        <v>228</v>
      </c>
      <c r="P17" s="102" t="s">
        <v>227</v>
      </c>
    </row>
    <row r="18" spans="2:16" s="14" customFormat="1" ht="30" x14ac:dyDescent="0.25">
      <c r="B18" s="109" t="s">
        <v>76</v>
      </c>
      <c r="C18" s="93" t="s">
        <v>218</v>
      </c>
      <c r="D18" s="93" t="s">
        <v>219</v>
      </c>
      <c r="E18" s="93" t="s">
        <v>183</v>
      </c>
      <c r="F18" s="93">
        <v>0.1</v>
      </c>
      <c r="G18" s="93">
        <v>230.08458719365063</v>
      </c>
      <c r="H18" s="93">
        <v>160.96793501908232</v>
      </c>
      <c r="I18" s="93">
        <v>398.12191934494797</v>
      </c>
      <c r="J18" s="93">
        <v>5.9401006195327705E-2</v>
      </c>
      <c r="K18" s="93">
        <v>114.01017750613863</v>
      </c>
      <c r="L18" s="93" t="s">
        <v>187</v>
      </c>
      <c r="M18" s="93">
        <v>0.22002885667351665</v>
      </c>
      <c r="N18" s="93">
        <v>-1.2674498737043269</v>
      </c>
      <c r="O18" s="93" t="s">
        <v>228</v>
      </c>
      <c r="P18" s="110" t="s">
        <v>227</v>
      </c>
    </row>
    <row r="19" spans="2:16" s="14" customFormat="1" ht="30" x14ac:dyDescent="0.25">
      <c r="B19" s="108" t="s">
        <v>220</v>
      </c>
      <c r="C19" s="91" t="s">
        <v>218</v>
      </c>
      <c r="D19" s="91" t="s">
        <v>219</v>
      </c>
      <c r="E19" s="91" t="s">
        <v>183</v>
      </c>
      <c r="F19" s="91">
        <v>0.1</v>
      </c>
      <c r="G19" s="91">
        <v>234.01252962648869</v>
      </c>
      <c r="H19" s="91">
        <v>138.34162446534228</v>
      </c>
      <c r="I19" s="91">
        <v>293.55967604243955</v>
      </c>
      <c r="J19" s="91">
        <v>5.708564183051152E-2</v>
      </c>
      <c r="K19" s="91">
        <v>114.09536538546661</v>
      </c>
      <c r="L19" s="91" t="s">
        <v>187</v>
      </c>
      <c r="M19" s="91">
        <v>0.239079011048099</v>
      </c>
      <c r="N19" s="91">
        <v>-1.265274091401873</v>
      </c>
      <c r="O19" s="91" t="s">
        <v>228</v>
      </c>
      <c r="P19" s="102" t="s">
        <v>227</v>
      </c>
    </row>
    <row r="20" spans="2:16" s="14" customFormat="1" x14ac:dyDescent="0.25">
      <c r="B20" s="111" t="s">
        <v>221</v>
      </c>
      <c r="C20" s="112" t="s">
        <v>218</v>
      </c>
      <c r="D20" s="112" t="s">
        <v>219</v>
      </c>
      <c r="E20" s="112" t="s">
        <v>183</v>
      </c>
      <c r="F20" s="112">
        <v>0.1</v>
      </c>
      <c r="G20" s="112">
        <v>226.23490318655968</v>
      </c>
      <c r="H20" s="112">
        <v>142.60992207452182</v>
      </c>
      <c r="I20" s="112">
        <v>268.80623596842315</v>
      </c>
      <c r="J20" s="112">
        <v>0.11843685036367975</v>
      </c>
      <c r="K20" s="112">
        <v>112.11930199647145</v>
      </c>
      <c r="L20" s="112" t="s">
        <v>187</v>
      </c>
      <c r="M20" s="112">
        <v>0.10405000515206754</v>
      </c>
      <c r="N20" s="112">
        <v>-1.2487410689718834</v>
      </c>
      <c r="O20" s="112" t="s">
        <v>230</v>
      </c>
      <c r="P20" s="113" t="s">
        <v>231</v>
      </c>
    </row>
    <row r="21" spans="2:16" s="14" customFormat="1" ht="45" x14ac:dyDescent="0.25">
      <c r="B21" s="108" t="s">
        <v>222</v>
      </c>
      <c r="C21" s="91" t="s">
        <v>218</v>
      </c>
      <c r="D21" s="91" t="s">
        <v>219</v>
      </c>
      <c r="E21" s="91" t="s">
        <v>183</v>
      </c>
      <c r="F21" s="91">
        <v>0.1</v>
      </c>
      <c r="G21" s="91">
        <v>183.32438729703426</v>
      </c>
      <c r="H21" s="91">
        <v>123.17177658383922</v>
      </c>
      <c r="I21" s="91">
        <v>235.5511888579187</v>
      </c>
      <c r="J21" s="91">
        <v>4.7873197367193525E-2</v>
      </c>
      <c r="K21" s="91">
        <v>113.79267597294546</v>
      </c>
      <c r="L21" s="91" t="s">
        <v>187</v>
      </c>
      <c r="M21" s="91">
        <v>-0.58626736143968672</v>
      </c>
      <c r="N21" s="91">
        <v>-1.159895762234904</v>
      </c>
      <c r="O21" s="91" t="s">
        <v>228</v>
      </c>
      <c r="P21" s="102" t="s">
        <v>229</v>
      </c>
    </row>
    <row r="22" spans="2:16" s="14" customFormat="1" ht="45" x14ac:dyDescent="0.25">
      <c r="B22" s="109" t="s">
        <v>223</v>
      </c>
      <c r="C22" s="93" t="s">
        <v>218</v>
      </c>
      <c r="D22" s="93" t="s">
        <v>219</v>
      </c>
      <c r="E22" s="93" t="s">
        <v>183</v>
      </c>
      <c r="F22" s="93">
        <v>0.1</v>
      </c>
      <c r="G22" s="93">
        <v>108.14903862774372</v>
      </c>
      <c r="H22" s="93">
        <v>72.232144547433364</v>
      </c>
      <c r="I22" s="93">
        <v>179.09210861688049</v>
      </c>
      <c r="J22" s="93">
        <v>5.8233665068413562E-3</v>
      </c>
      <c r="K22" s="93">
        <v>118.55949141319873</v>
      </c>
      <c r="L22" s="93" t="s">
        <v>187</v>
      </c>
      <c r="M22" s="93">
        <v>-1.7948512057688339</v>
      </c>
      <c r="N22" s="93">
        <v>-0.79094805692248693</v>
      </c>
      <c r="O22" s="93" t="s">
        <v>228</v>
      </c>
      <c r="P22" s="110" t="s">
        <v>229</v>
      </c>
    </row>
    <row r="23" spans="2:16" s="14" customFormat="1" ht="30" x14ac:dyDescent="0.25">
      <c r="B23" s="108" t="s">
        <v>81</v>
      </c>
      <c r="C23" s="91" t="s">
        <v>218</v>
      </c>
      <c r="D23" s="91" t="s">
        <v>219</v>
      </c>
      <c r="E23" s="91" t="s">
        <v>183</v>
      </c>
      <c r="F23" s="91">
        <v>0.1</v>
      </c>
      <c r="G23" s="91">
        <v>234.9220211622424</v>
      </c>
      <c r="H23" s="91">
        <v>159.72066223869288</v>
      </c>
      <c r="I23" s="91">
        <v>364.79595985288</v>
      </c>
      <c r="J23" s="91">
        <v>5.8363716065550977E-2</v>
      </c>
      <c r="K23" s="91">
        <v>114.07561383076798</v>
      </c>
      <c r="L23" s="91" t="s">
        <v>187</v>
      </c>
      <c r="M23" s="91">
        <v>0.26350136064298768</v>
      </c>
      <c r="N23" s="91">
        <v>-1.2697605598443795</v>
      </c>
      <c r="O23" s="91" t="s">
        <v>228</v>
      </c>
      <c r="P23" s="102" t="s">
        <v>227</v>
      </c>
    </row>
    <row r="24" spans="2:16" s="14" customFormat="1" ht="45" x14ac:dyDescent="0.25">
      <c r="B24" s="109" t="s">
        <v>73</v>
      </c>
      <c r="C24" s="93" t="s">
        <v>218</v>
      </c>
      <c r="D24" s="93" t="s">
        <v>224</v>
      </c>
      <c r="E24" s="93" t="s">
        <v>183</v>
      </c>
      <c r="F24" s="93">
        <v>0.1</v>
      </c>
      <c r="G24" s="93">
        <v>207.13428277875039</v>
      </c>
      <c r="H24" s="93">
        <v>164.17339539476129</v>
      </c>
      <c r="I24" s="93">
        <v>369.45067452883887</v>
      </c>
      <c r="J24" s="93">
        <v>1.9402495386910273E-2</v>
      </c>
      <c r="K24" s="93">
        <v>115.73272106047234</v>
      </c>
      <c r="L24" s="93" t="s">
        <v>187</v>
      </c>
      <c r="M24" s="93">
        <v>1.6792404803284793E-3</v>
      </c>
      <c r="N24" s="93">
        <v>-1.2620850974095899</v>
      </c>
      <c r="O24" s="93" t="s">
        <v>228</v>
      </c>
      <c r="P24" s="110" t="s">
        <v>229</v>
      </c>
    </row>
    <row r="25" spans="2:16" s="14" customFormat="1" ht="45" x14ac:dyDescent="0.25">
      <c r="B25" s="108" t="s">
        <v>75</v>
      </c>
      <c r="C25" s="91" t="s">
        <v>218</v>
      </c>
      <c r="D25" s="91" t="s">
        <v>224</v>
      </c>
      <c r="E25" s="91" t="s">
        <v>183</v>
      </c>
      <c r="F25" s="91">
        <v>0.1</v>
      </c>
      <c r="G25" s="91">
        <v>192.35871714797543</v>
      </c>
      <c r="H25" s="91">
        <v>157.13554363401218</v>
      </c>
      <c r="I25" s="91">
        <v>233.98094574740318</v>
      </c>
      <c r="J25" s="91">
        <v>4.1259430757427912E-2</v>
      </c>
      <c r="K25" s="91">
        <v>113.12955030540267</v>
      </c>
      <c r="L25" s="91" t="s">
        <v>187</v>
      </c>
      <c r="M25" s="91">
        <v>-0.31543266786832869</v>
      </c>
      <c r="N25" s="91">
        <v>-1.0186061869276593</v>
      </c>
      <c r="O25" s="91" t="s">
        <v>228</v>
      </c>
      <c r="P25" s="102" t="s">
        <v>229</v>
      </c>
    </row>
    <row r="26" spans="2:16" s="14" customFormat="1" ht="30" x14ac:dyDescent="0.25">
      <c r="B26" s="109" t="s">
        <v>77</v>
      </c>
      <c r="C26" s="93" t="s">
        <v>218</v>
      </c>
      <c r="D26" s="93" t="s">
        <v>224</v>
      </c>
      <c r="E26" s="93" t="s">
        <v>183</v>
      </c>
      <c r="F26" s="93">
        <v>0.1</v>
      </c>
      <c r="G26" s="93">
        <v>222.4309533247808</v>
      </c>
      <c r="H26" s="93">
        <v>161.59903807203159</v>
      </c>
      <c r="I26" s="93">
        <v>384.18700010781788</v>
      </c>
      <c r="J26" s="93">
        <v>6.3424569555467006E-2</v>
      </c>
      <c r="K26" s="93">
        <v>113.83546797636019</v>
      </c>
      <c r="L26" s="93" t="s">
        <v>187</v>
      </c>
      <c r="M26" s="93">
        <v>0.1208801054062167</v>
      </c>
      <c r="N26" s="93">
        <v>-1.2662223682922737</v>
      </c>
      <c r="O26" s="93" t="s">
        <v>228</v>
      </c>
      <c r="P26" s="110" t="s">
        <v>227</v>
      </c>
    </row>
    <row r="27" spans="2:16" s="14" customFormat="1" ht="45.75" thickBot="1" x14ac:dyDescent="0.3">
      <c r="B27" s="114" t="s">
        <v>79</v>
      </c>
      <c r="C27" s="115" t="s">
        <v>218</v>
      </c>
      <c r="D27" s="115" t="s">
        <v>224</v>
      </c>
      <c r="E27" s="115" t="s">
        <v>183</v>
      </c>
      <c r="F27" s="115">
        <v>0.1</v>
      </c>
      <c r="G27" s="115">
        <v>177.27178536027645</v>
      </c>
      <c r="H27" s="115">
        <v>143.8499621022452</v>
      </c>
      <c r="I27" s="115">
        <v>220.13868853440215</v>
      </c>
      <c r="J27" s="115">
        <v>2.8305950600826166E-2</v>
      </c>
      <c r="K27" s="115">
        <v>113.72388395285095</v>
      </c>
      <c r="L27" s="115" t="s">
        <v>187</v>
      </c>
      <c r="M27" s="115">
        <v>-0.51604548075987944</v>
      </c>
      <c r="N27" s="115">
        <v>-0.97612025827722004</v>
      </c>
      <c r="O27" s="115" t="s">
        <v>228</v>
      </c>
      <c r="P27" s="116" t="s">
        <v>229</v>
      </c>
    </row>
    <row r="28" spans="2:16" s="14" customFormat="1" ht="15.75" thickTop="1" x14ac:dyDescent="0.25">
      <c r="B28" s="117" t="s">
        <v>225</v>
      </c>
      <c r="C28" s="118" t="s">
        <v>226</v>
      </c>
      <c r="D28" s="118" t="s">
        <v>187</v>
      </c>
      <c r="E28" s="118" t="s">
        <v>183</v>
      </c>
      <c r="F28" s="118">
        <v>0.1</v>
      </c>
      <c r="G28" s="118">
        <v>198.71005560271442</v>
      </c>
      <c r="H28" s="118">
        <v>142.71645545959473</v>
      </c>
      <c r="I28" s="118">
        <v>266.16864204406738</v>
      </c>
      <c r="J28" s="118" t="s">
        <v>187</v>
      </c>
      <c r="K28" s="118" t="s">
        <v>187</v>
      </c>
      <c r="L28" s="118" t="s">
        <v>187</v>
      </c>
      <c r="M28" s="118" t="s">
        <v>187</v>
      </c>
      <c r="N28" s="118" t="s">
        <v>187</v>
      </c>
      <c r="O28" s="118"/>
      <c r="P28" s="119"/>
    </row>
    <row r="29" spans="2:16" s="14" customFormat="1" x14ac:dyDescent="0.25"/>
    <row r="30" spans="2:16" s="14" customFormat="1" x14ac:dyDescent="0.25"/>
    <row r="31" spans="2:16" s="14" customFormat="1" x14ac:dyDescent="0.25"/>
    <row r="32" spans="2:16" s="14" customFormat="1" x14ac:dyDescent="0.25"/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5:C15"/>
    <mergeCell ref="D15:E15"/>
    <mergeCell ref="B4:D4"/>
    <mergeCell ref="B5:D5"/>
  </mergeCells>
  <hyperlinks>
    <hyperlink ref="B17" location="'freq-gam-rest-opt1'!A1" display="Gamma"/>
    <hyperlink ref="B18" location="'freq-lnl-rest-opt1'!A1" display="Log-Logistic"/>
    <hyperlink ref="B19" location="'freq-mst4-rest-opt1'!A1" display="Multistage Degree 4"/>
    <hyperlink ref="B20" location="'freq-mst3-rest-opt1'!A1" display="Multistage Degree 3"/>
    <hyperlink ref="B21" location="'freq-mst2-rest-opt1'!A1" display="Multistage Degree 2"/>
    <hyperlink ref="B22" location="'freq-mst1-rest-opt1'!A1" display="Multistage Degree 1"/>
    <hyperlink ref="B23" location="'freq-wei-rest-opt1'!A1" display="Weibull"/>
    <hyperlink ref="B24" location="'freq-dhl-unrest-opt1'!A1" display="Dichotomous Hill"/>
    <hyperlink ref="B25" location="'freq-log-unrest-opt1'!A1" display="Logistic"/>
    <hyperlink ref="B26" location="'freq-lnp-unrest-opt1'!A1" display="Log-Probit"/>
    <hyperlink ref="B27" location="'freq-pro-unrest-opt1'!A1" display="Probit"/>
    <hyperlink ref="B28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1" t="s">
        <v>34</v>
      </c>
      <c r="I9" s="102">
        <v>227.842400030365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62.0797249157658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23.0452644311247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3.93136570104312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>
        <v>6.1614487111202515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573716511433136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4.2817171059785497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5.43418681328506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20328342171253E-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4.2817171059785483E-2</v>
      </c>
      <c r="J26" s="91">
        <v>1.5414181581522775</v>
      </c>
      <c r="K26" s="91">
        <v>0</v>
      </c>
      <c r="L26" s="91">
        <v>36</v>
      </c>
      <c r="M26" s="91">
        <v>-1.2690034003392499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4.281849911995142E-2</v>
      </c>
      <c r="J27" s="93">
        <v>1.6699214656781054</v>
      </c>
      <c r="K27" s="93">
        <v>4</v>
      </c>
      <c r="L27" s="93">
        <v>39</v>
      </c>
      <c r="M27" s="93">
        <v>1.8430002199765263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4.6568367774649101E-2</v>
      </c>
      <c r="J28" s="91">
        <v>2.0024398143099114</v>
      </c>
      <c r="K28" s="91">
        <v>1</v>
      </c>
      <c r="L28" s="91">
        <v>43</v>
      </c>
      <c r="M28" s="91">
        <v>-0.7254939468521379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0420803023806544</v>
      </c>
      <c r="J29" s="93">
        <v>3.6472810583322901</v>
      </c>
      <c r="K29" s="93">
        <v>4</v>
      </c>
      <c r="L29" s="93">
        <v>35</v>
      </c>
      <c r="M29" s="93">
        <v>0.19513743166633787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4710153587111337</v>
      </c>
      <c r="J30" s="91">
        <v>14.13046076133401</v>
      </c>
      <c r="K30" s="91">
        <v>14</v>
      </c>
      <c r="L30" s="91">
        <v>30</v>
      </c>
      <c r="M30" s="91">
        <v>-4.771777834944603E-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0.812126338130618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53.96568285052156</v>
      </c>
      <c r="J35" s="93">
        <v>3</v>
      </c>
      <c r="K35" s="93">
        <v>6.3071130247818843</v>
      </c>
      <c r="L35" s="93">
        <v>2</v>
      </c>
      <c r="M35" s="93">
        <v>4.2699993439428006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69.19178856619726</v>
      </c>
      <c r="J36" s="91">
        <v>1</v>
      </c>
      <c r="K36" s="91">
        <v>36.759324456133285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5</v>
      </c>
      <c r="E9" s="23"/>
      <c r="G9" s="22"/>
      <c r="H9" s="101" t="s">
        <v>34</v>
      </c>
      <c r="I9" s="102">
        <v>230.0845871936506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60.9679350190823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98.1219193449479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4.0101775061386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91">
        <v>5.9401006195327705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646888226883450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4.2716876270372801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21.7226025936262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3.590248829162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4.2716876270372794E-2</v>
      </c>
      <c r="J26" s="91">
        <v>1.5378075457334206</v>
      </c>
      <c r="K26" s="91">
        <v>0</v>
      </c>
      <c r="L26" s="91">
        <v>36</v>
      </c>
      <c r="M26" s="91">
        <v>-1.2674498737043269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4.2733397709968778E-2</v>
      </c>
      <c r="J27" s="93">
        <v>1.6666025106887823</v>
      </c>
      <c r="K27" s="93">
        <v>4</v>
      </c>
      <c r="L27" s="93">
        <v>39</v>
      </c>
      <c r="M27" s="93">
        <v>1.8473800815384427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4.8027136303848618E-2</v>
      </c>
      <c r="J28" s="91">
        <v>2.0651668610654905</v>
      </c>
      <c r="K28" s="91">
        <v>1</v>
      </c>
      <c r="L28" s="91">
        <v>43</v>
      </c>
      <c r="M28" s="91">
        <v>-0.7596749190767219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0298185880937505</v>
      </c>
      <c r="J29" s="93">
        <v>3.6043650583281268</v>
      </c>
      <c r="K29" s="93">
        <v>4</v>
      </c>
      <c r="L29" s="93">
        <v>35</v>
      </c>
      <c r="M29" s="93">
        <v>0.2200288566735166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47086981839726777</v>
      </c>
      <c r="J30" s="91">
        <v>14.126094551918033</v>
      </c>
      <c r="K30" s="91">
        <v>14</v>
      </c>
      <c r="L30" s="91">
        <v>30</v>
      </c>
      <c r="M30" s="91">
        <v>-4.6121561357723988E-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0.812126338130618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54.005088753069316</v>
      </c>
      <c r="J35" s="93">
        <v>3</v>
      </c>
      <c r="K35" s="93">
        <v>6.3859248298773963</v>
      </c>
      <c r="L35" s="93">
        <v>2</v>
      </c>
      <c r="M35" s="93">
        <v>4.1050083255436749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69.19178856619726</v>
      </c>
      <c r="J36" s="91">
        <v>1</v>
      </c>
      <c r="K36" s="91">
        <v>36.759324456133285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7</v>
      </c>
      <c r="E9" s="23"/>
      <c r="G9" s="22"/>
      <c r="H9" s="101" t="s">
        <v>34</v>
      </c>
      <c r="I9" s="102">
        <v>234.01252962648869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8.3416244653422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3.5596760424395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4.0953653854666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5.708564183051152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72640530099828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2284824170943773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5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4.2576580283536697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0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93" t="s">
        <v>200</v>
      </c>
      <c r="I24" s="93">
        <v>6.8117352716081298E-9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 t="s">
        <v>201</v>
      </c>
      <c r="I25" s="91">
        <v>6.0250809678655702E-12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40"/>
      <c r="I26" s="40"/>
      <c r="J26" s="40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88" t="s">
        <v>53</v>
      </c>
      <c r="I27" s="88"/>
      <c r="J27" s="41"/>
      <c r="K27" s="41"/>
      <c r="L27" s="41"/>
      <c r="M27" s="41"/>
      <c r="N27" s="23"/>
    </row>
    <row r="28" spans="2:14" s="14" customFormat="1" ht="30" x14ac:dyDescent="0.25">
      <c r="B28" s="13"/>
      <c r="C28" s="35"/>
      <c r="D28" s="35"/>
      <c r="E28" s="35"/>
      <c r="F28" s="13"/>
      <c r="G28" s="22"/>
      <c r="H28" s="42" t="s">
        <v>41</v>
      </c>
      <c r="I28" s="42" t="s">
        <v>47</v>
      </c>
      <c r="J28" s="43" t="s">
        <v>43</v>
      </c>
      <c r="K28" s="43" t="s">
        <v>44</v>
      </c>
      <c r="L28" s="43" t="s">
        <v>45</v>
      </c>
      <c r="M28" s="43" t="s">
        <v>4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0</v>
      </c>
      <c r="I29" s="91">
        <v>4.2576580283536683E-2</v>
      </c>
      <c r="J29" s="91">
        <v>1.5327568902073205</v>
      </c>
      <c r="K29" s="91">
        <v>0</v>
      </c>
      <c r="L29" s="91">
        <v>36</v>
      </c>
      <c r="M29" s="91">
        <v>-1.265274091401873</v>
      </c>
      <c r="N29" s="34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</v>
      </c>
      <c r="I30" s="93">
        <v>4.2629675498852049E-2</v>
      </c>
      <c r="J30" s="93">
        <v>1.66255734445523</v>
      </c>
      <c r="K30" s="93">
        <v>4</v>
      </c>
      <c r="L30" s="93">
        <v>39</v>
      </c>
      <c r="M30" s="93">
        <v>1.8527322765461198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100</v>
      </c>
      <c r="I31" s="91">
        <v>4.9648900175803867E-2</v>
      </c>
      <c r="J31" s="91">
        <v>2.1349027075595663</v>
      </c>
      <c r="K31" s="91">
        <v>1</v>
      </c>
      <c r="L31" s="91">
        <v>43</v>
      </c>
      <c r="M31" s="91">
        <v>-0.79676004467231809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200</v>
      </c>
      <c r="I32" s="93">
        <v>0.10205238920678796</v>
      </c>
      <c r="J32" s="93">
        <v>3.5718336222375786</v>
      </c>
      <c r="K32" s="93">
        <v>4</v>
      </c>
      <c r="L32" s="93">
        <v>35</v>
      </c>
      <c r="M32" s="93">
        <v>0.239079011048099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400</v>
      </c>
      <c r="I33" s="91">
        <v>0.46937656469302286</v>
      </c>
      <c r="J33" s="91">
        <v>14.081296940790686</v>
      </c>
      <c r="K33" s="91">
        <v>14</v>
      </c>
      <c r="L33" s="91">
        <v>30</v>
      </c>
      <c r="M33" s="91">
        <v>-2.9741280397915591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88" t="s">
        <v>114</v>
      </c>
      <c r="I35" s="88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05" t="s">
        <v>31</v>
      </c>
      <c r="I36" s="105" t="s">
        <v>93</v>
      </c>
      <c r="J36" s="105" t="s">
        <v>52</v>
      </c>
      <c r="K36" s="105" t="s">
        <v>94</v>
      </c>
      <c r="L36" s="105" t="s">
        <v>95</v>
      </c>
      <c r="M36" s="105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6</v>
      </c>
      <c r="I37" s="91">
        <v>-50.812126338130618</v>
      </c>
      <c r="J37" s="91">
        <v>0</v>
      </c>
      <c r="K37" s="91" t="s">
        <v>187</v>
      </c>
      <c r="L37" s="91" t="s">
        <v>187</v>
      </c>
      <c r="M37" s="91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3" t="s">
        <v>188</v>
      </c>
      <c r="I38" s="93">
        <v>-54.047682692733304</v>
      </c>
      <c r="J38" s="93">
        <v>3</v>
      </c>
      <c r="K38" s="93">
        <v>6.4711127092053715</v>
      </c>
      <c r="L38" s="93">
        <v>2</v>
      </c>
      <c r="M38" s="93">
        <v>3.9338312799386384E-2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9</v>
      </c>
      <c r="I39" s="91">
        <v>-69.19178856619726</v>
      </c>
      <c r="J39" s="91">
        <v>1</v>
      </c>
      <c r="K39" s="91">
        <v>36.759324456133285</v>
      </c>
      <c r="L39" s="91">
        <v>4</v>
      </c>
      <c r="M39" s="91" t="s">
        <v>190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H18:I18"/>
    <mergeCell ref="H27:I27"/>
    <mergeCell ref="H35:I35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2</v>
      </c>
      <c r="E9" s="23"/>
      <c r="G9" s="22"/>
      <c r="H9" s="101" t="s">
        <v>34</v>
      </c>
      <c r="I9" s="102">
        <v>226.2349031865596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42.6099220745218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68.8062359684231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2.1193019964714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1184368503636797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863627786940942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0121348182032031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4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4.1517067802954298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0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93" t="s">
        <v>200</v>
      </c>
      <c r="I24" s="93">
        <v>9.0991131004307599E-9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40"/>
      <c r="I25" s="40"/>
      <c r="J25" s="40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88" t="s">
        <v>53</v>
      </c>
      <c r="I26" s="88"/>
      <c r="J26" s="41"/>
      <c r="K26" s="41"/>
      <c r="L26" s="41"/>
      <c r="M26" s="41"/>
      <c r="N26" s="23"/>
    </row>
    <row r="27" spans="2:14" s="14" customFormat="1" ht="30" x14ac:dyDescent="0.25">
      <c r="B27" s="13"/>
      <c r="C27" s="35"/>
      <c r="D27" s="35"/>
      <c r="E27" s="35"/>
      <c r="F27" s="13"/>
      <c r="G27" s="22"/>
      <c r="H27" s="42" t="s">
        <v>41</v>
      </c>
      <c r="I27" s="42" t="s">
        <v>47</v>
      </c>
      <c r="J27" s="43" t="s">
        <v>43</v>
      </c>
      <c r="K27" s="43" t="s">
        <v>44</v>
      </c>
      <c r="L27" s="43" t="s">
        <v>45</v>
      </c>
      <c r="M27" s="43" t="s">
        <v>4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0</v>
      </c>
      <c r="I28" s="91">
        <v>4.1517067802954305E-2</v>
      </c>
      <c r="J28" s="91">
        <v>1.4946144409063549</v>
      </c>
      <c r="K28" s="91">
        <v>0</v>
      </c>
      <c r="L28" s="91">
        <v>36</v>
      </c>
      <c r="M28" s="91">
        <v>-1.2487410689718834</v>
      </c>
      <c r="N28" s="34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</v>
      </c>
      <c r="I29" s="93">
        <v>4.1586836020447049E-2</v>
      </c>
      <c r="J29" s="93">
        <v>1.621886604797435</v>
      </c>
      <c r="K29" s="93">
        <v>4</v>
      </c>
      <c r="L29" s="93">
        <v>39</v>
      </c>
      <c r="M29" s="93">
        <v>1.907418236730276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00</v>
      </c>
      <c r="I30" s="91">
        <v>5.0198854229741262E-2</v>
      </c>
      <c r="J30" s="91">
        <v>2.1585507318788744</v>
      </c>
      <c r="K30" s="91">
        <v>1</v>
      </c>
      <c r="L30" s="91">
        <v>43</v>
      </c>
      <c r="M30" s="91">
        <v>-0.8091286538570380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00</v>
      </c>
      <c r="I31" s="93">
        <v>0.10880892838349672</v>
      </c>
      <c r="J31" s="93">
        <v>3.8083124934223851</v>
      </c>
      <c r="K31" s="93">
        <v>4</v>
      </c>
      <c r="L31" s="93">
        <v>35</v>
      </c>
      <c r="M31" s="93">
        <v>0.10405000515206754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400</v>
      </c>
      <c r="I32" s="91">
        <v>0.46460300571173052</v>
      </c>
      <c r="J32" s="91">
        <v>13.938090171351917</v>
      </c>
      <c r="K32" s="91">
        <v>14</v>
      </c>
      <c r="L32" s="91">
        <v>30</v>
      </c>
      <c r="M32" s="91">
        <v>2.2663135882256935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50.812126338130618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54.059650998235725</v>
      </c>
      <c r="J37" s="93">
        <v>2</v>
      </c>
      <c r="K37" s="93">
        <v>6.4950493202102138</v>
      </c>
      <c r="L37" s="93">
        <v>3</v>
      </c>
      <c r="M37" s="93">
        <v>8.9857951160809246E-2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69.19178856619726</v>
      </c>
      <c r="J38" s="91">
        <v>1</v>
      </c>
      <c r="K38" s="91">
        <v>36.759324456133285</v>
      </c>
      <c r="L38" s="91">
        <v>4</v>
      </c>
      <c r="M38" s="91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8:I18"/>
    <mergeCell ref="H26:I26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3</v>
      </c>
      <c r="E9" s="23"/>
      <c r="G9" s="22"/>
      <c r="H9" s="101" t="s">
        <v>34</v>
      </c>
      <c r="I9" s="102">
        <v>183.32438729703426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23.1717765838392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35.551188857918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3.7926759729454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4.7873197367193525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7.911657694571082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8.1187430086252833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3.6024776433875097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0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3.1349989743999901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3.6024776433875132E-2</v>
      </c>
      <c r="J27" s="91">
        <v>1.2968919516195048</v>
      </c>
      <c r="K27" s="91">
        <v>0</v>
      </c>
      <c r="L27" s="91">
        <v>36</v>
      </c>
      <c r="M27" s="91">
        <v>-1.15989576223490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3.7232843352746944E-2</v>
      </c>
      <c r="J28" s="93">
        <v>1.4520808907571308</v>
      </c>
      <c r="K28" s="93">
        <v>4</v>
      </c>
      <c r="L28" s="93">
        <v>39</v>
      </c>
      <c r="M28" s="93">
        <v>2.154912287917434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6.5776593537513389E-2</v>
      </c>
      <c r="J29" s="91">
        <v>2.8283935221130756</v>
      </c>
      <c r="K29" s="91">
        <v>1</v>
      </c>
      <c r="L29" s="91">
        <v>43</v>
      </c>
      <c r="M29" s="91">
        <v>-1.124797610158540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14963503016147733</v>
      </c>
      <c r="J30" s="93">
        <v>5.237226055651707</v>
      </c>
      <c r="K30" s="93">
        <v>4</v>
      </c>
      <c r="L30" s="93">
        <v>35</v>
      </c>
      <c r="M30" s="93">
        <v>-0.5862673614396867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41625411676662744</v>
      </c>
      <c r="J31" s="91">
        <v>12.487623502998822</v>
      </c>
      <c r="K31" s="91">
        <v>14</v>
      </c>
      <c r="L31" s="91">
        <v>30</v>
      </c>
      <c r="M31" s="91">
        <v>0.56015485697727041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50.812126338130618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54.89633798647273</v>
      </c>
      <c r="J36" s="93">
        <v>2</v>
      </c>
      <c r="K36" s="93">
        <v>8.1684232966842245</v>
      </c>
      <c r="L36" s="93">
        <v>3</v>
      </c>
      <c r="M36" s="93">
        <v>4.265617339912061E-2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69.19178856619726</v>
      </c>
      <c r="J37" s="91">
        <v>1</v>
      </c>
      <c r="K37" s="91">
        <v>36.759324456133285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1" t="s">
        <v>34</v>
      </c>
      <c r="I9" s="102">
        <v>108.1490386277437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72.23214454743336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79.0921086168804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18.5594914131987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5.8233665068413562E-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2.51078603991483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1.3844251839197721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1.7080917411741801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9.7421592526220503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7080917411741826E-2</v>
      </c>
      <c r="J27" s="91">
        <v>0.61491302682270577</v>
      </c>
      <c r="K27" s="91">
        <v>0</v>
      </c>
      <c r="L27" s="91">
        <v>36</v>
      </c>
      <c r="M27" s="91">
        <v>-0.79094805692248693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3.6047054732129401E-2</v>
      </c>
      <c r="J28" s="93">
        <v>1.4058351345530467</v>
      </c>
      <c r="K28" s="93">
        <v>4</v>
      </c>
      <c r="L28" s="93">
        <v>39</v>
      </c>
      <c r="M28" s="93">
        <v>2.228447768318291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0.10832188713688383</v>
      </c>
      <c r="J29" s="91">
        <v>4.657841146886005</v>
      </c>
      <c r="K29" s="91">
        <v>1</v>
      </c>
      <c r="L29" s="91">
        <v>43</v>
      </c>
      <c r="M29" s="91">
        <v>-1.794851205768833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19109327406131066</v>
      </c>
      <c r="J30" s="93">
        <v>6.688264592145873</v>
      </c>
      <c r="K30" s="93">
        <v>4</v>
      </c>
      <c r="L30" s="93">
        <v>35</v>
      </c>
      <c r="M30" s="93">
        <v>-1.1557557578840731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33429912710022458</v>
      </c>
      <c r="J31" s="91">
        <v>10.028973813006738</v>
      </c>
      <c r="K31" s="91">
        <v>14</v>
      </c>
      <c r="L31" s="91">
        <v>30</v>
      </c>
      <c r="M31" s="91">
        <v>1.5368622359569455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50.812126338130618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57.279745706599364</v>
      </c>
      <c r="J36" s="93">
        <v>2</v>
      </c>
      <c r="K36" s="93">
        <v>12.935238736937492</v>
      </c>
      <c r="L36" s="93">
        <v>3</v>
      </c>
      <c r="M36" s="93">
        <v>4.7787691222954598E-3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69.19178856619726</v>
      </c>
      <c r="J37" s="91">
        <v>1</v>
      </c>
      <c r="K37" s="91">
        <v>36.759324456133285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ummary</vt:lpstr>
      <vt:lpstr>Abbreviations</vt:lpstr>
      <vt:lpstr>freq-gam-rest-opt1</vt:lpstr>
      <vt:lpstr>freq-lnl-rest-opt1</vt:lpstr>
      <vt:lpstr>freq-mst4-rest-opt1</vt:lpstr>
      <vt:lpstr>freq-mst3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FG43 Gebel</dc:creator>
  <cp:lastModifiedBy>BAuA FG43 Gebel</cp:lastModifiedBy>
  <dcterms:created xsi:type="dcterms:W3CDTF">2018-04-02T12:39:10Z</dcterms:created>
  <dcterms:modified xsi:type="dcterms:W3CDTF">2020-01-30T11:3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